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6215"/>
  <workbookPr/>
  <mc:AlternateContent xmlns:mc="http://schemas.openxmlformats.org/markup-compatibility/2006">
    <mc:Choice Requires="x15">
      <x15ac:absPath xmlns:x15ac="http://schemas.microsoft.com/office/spreadsheetml/2010/11/ac" url="/Users/wongxr/Downloads/"/>
    </mc:Choice>
  </mc:AlternateContent>
  <bookViews>
    <workbookView xWindow="0" yWindow="460" windowWidth="25600" windowHeight="14180"/>
  </bookViews>
  <sheets>
    <sheet name="Sheet1" sheetId="1" r:id="rId1"/>
  </sheets>
  <calcPr calcId="150001" concurrentCalc="0"/>
  <extLs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1418" uniqueCount="621">
  <si>
    <t>Xie et al.</t>
  </si>
  <si>
    <t>Kim et al.</t>
  </si>
  <si>
    <t>Bar et al.</t>
  </si>
  <si>
    <t>LaA BioID2 (Kc et al.)</t>
  </si>
  <si>
    <t>Sun2 BioID2  (Kc et al.)</t>
  </si>
  <si>
    <t>N144 BioID2 (Kc et al.)</t>
  </si>
  <si>
    <t>LAP2-BioID</t>
  </si>
  <si>
    <t>m6A-Tracer-BioID</t>
  </si>
  <si>
    <t>CSE1L</t>
  </si>
  <si>
    <t xml:space="preserve">NUP160 </t>
  </si>
  <si>
    <t>NUP155</t>
  </si>
  <si>
    <t>LMNA</t>
  </si>
  <si>
    <t>SUN2</t>
  </si>
  <si>
    <t>SYNE2</t>
  </si>
  <si>
    <t>SOX9</t>
  </si>
  <si>
    <t>SAP30BP</t>
  </si>
  <si>
    <t>NUP107</t>
  </si>
  <si>
    <t>U2AF2</t>
  </si>
  <si>
    <t>TOR1AIP1</t>
  </si>
  <si>
    <t>SLC39A7</t>
  </si>
  <si>
    <t>WBP11</t>
  </si>
  <si>
    <t>SUGP1</t>
  </si>
  <si>
    <t xml:space="preserve">NUP133 </t>
  </si>
  <si>
    <t>DDX3X</t>
  </si>
  <si>
    <t>KMT2A</t>
  </si>
  <si>
    <t>TTN</t>
  </si>
  <si>
    <t>SYNE1</t>
  </si>
  <si>
    <t>ZMYM3</t>
  </si>
  <si>
    <t>TMPO</t>
  </si>
  <si>
    <t>AHCTF1</t>
  </si>
  <si>
    <t>EIF3E</t>
  </si>
  <si>
    <t>EMD</t>
  </si>
  <si>
    <t>AHDC1</t>
  </si>
  <si>
    <t>DDX46</t>
  </si>
  <si>
    <t xml:space="preserve">NUP96 </t>
  </si>
  <si>
    <t>FUS</t>
  </si>
  <si>
    <t>EXOC2</t>
  </si>
  <si>
    <t>VRK2</t>
  </si>
  <si>
    <t>LEMD3</t>
  </si>
  <si>
    <t>CFDP1</t>
  </si>
  <si>
    <t>PGRMC2</t>
  </si>
  <si>
    <t>NUP85</t>
  </si>
  <si>
    <t>HNRNPA2B1</t>
  </si>
  <si>
    <t>SRBD1</t>
  </si>
  <si>
    <t>LEMD2</t>
  </si>
  <si>
    <t>FAM162A</t>
  </si>
  <si>
    <t>PTPN2</t>
  </si>
  <si>
    <t>KIFC1</t>
  </si>
  <si>
    <t>NUP43</t>
  </si>
  <si>
    <t>JUP</t>
  </si>
  <si>
    <t>CHID1</t>
  </si>
  <si>
    <t>ACTBL2</t>
  </si>
  <si>
    <t>LMNB2</t>
  </si>
  <si>
    <t>SGOL1</t>
  </si>
  <si>
    <t>PCNP</t>
  </si>
  <si>
    <t>SEH1L</t>
  </si>
  <si>
    <t>NONO</t>
  </si>
  <si>
    <t>PRR14</t>
  </si>
  <si>
    <t>POM121C</t>
  </si>
  <si>
    <t>SMTN</t>
  </si>
  <si>
    <t>G6PDX</t>
  </si>
  <si>
    <t>NUP153</t>
  </si>
  <si>
    <t>RANGAP1</t>
  </si>
  <si>
    <t>MPHOSPH10</t>
  </si>
  <si>
    <t>UBXN4</t>
  </si>
  <si>
    <t>ANO6</t>
  </si>
  <si>
    <t>KIF20A</t>
  </si>
  <si>
    <t>GTF2F1</t>
  </si>
  <si>
    <t>NUP50</t>
  </si>
  <si>
    <t>SFPQ</t>
  </si>
  <si>
    <t>CHMP7</t>
  </si>
  <si>
    <t>MLLT4</t>
  </si>
  <si>
    <t>RALBP1</t>
  </si>
  <si>
    <t>IGF2R</t>
  </si>
  <si>
    <t>SUN1</t>
  </si>
  <si>
    <t>UBE2J1</t>
  </si>
  <si>
    <t>TPR</t>
  </si>
  <si>
    <t>SMARCA5</t>
  </si>
  <si>
    <t>PRPF3</t>
  </si>
  <si>
    <t>VAPB</t>
  </si>
  <si>
    <t>GNL3L</t>
  </si>
  <si>
    <t>LMNB1</t>
  </si>
  <si>
    <t>LRIF1</t>
  </si>
  <si>
    <t>POM121</t>
  </si>
  <si>
    <t xml:space="preserve">SENP1 </t>
  </si>
  <si>
    <t>SNRNP200</t>
  </si>
  <si>
    <t>ARMCX2</t>
  </si>
  <si>
    <t>SYNE3</t>
  </si>
  <si>
    <t>ZFP280D</t>
  </si>
  <si>
    <t>RBM10</t>
  </si>
  <si>
    <t xml:space="preserve">SENP2 </t>
  </si>
  <si>
    <t>SUPT5H</t>
  </si>
  <si>
    <t>SPTY2D1</t>
  </si>
  <si>
    <t>YWHAZ</t>
  </si>
  <si>
    <t>PDCD11</t>
  </si>
  <si>
    <t>PINX1</t>
  </si>
  <si>
    <t>RANBP2</t>
  </si>
  <si>
    <t>TRIM28</t>
  </si>
  <si>
    <t>PRPF4B</t>
  </si>
  <si>
    <t>NNMT</t>
  </si>
  <si>
    <t>RBM22</t>
  </si>
  <si>
    <t>NUP214</t>
  </si>
  <si>
    <t>HP1BP3</t>
  </si>
  <si>
    <t>RFC1</t>
  </si>
  <si>
    <t>RDH10</t>
  </si>
  <si>
    <t>QPCTL</t>
  </si>
  <si>
    <t>B230219D22RIK</t>
  </si>
  <si>
    <t>DDX19B</t>
  </si>
  <si>
    <t>TMEM43</t>
  </si>
  <si>
    <t>PPP2R3A</t>
  </si>
  <si>
    <t>SEC61B</t>
  </si>
  <si>
    <t>CCDC71L</t>
  </si>
  <si>
    <t>GLE1</t>
  </si>
  <si>
    <t>TRA2B</t>
  </si>
  <si>
    <t>ARL6IP1</t>
  </si>
  <si>
    <t>TXNL1</t>
  </si>
  <si>
    <t>ZNF512</t>
  </si>
  <si>
    <t>RRBP1</t>
  </si>
  <si>
    <t>TSR1</t>
  </si>
  <si>
    <t>NUPL2</t>
  </si>
  <si>
    <t>AHCY</t>
  </si>
  <si>
    <t>GLTSCR2</t>
  </si>
  <si>
    <t>MCM3AP</t>
  </si>
  <si>
    <t>EFHD2</t>
  </si>
  <si>
    <t>FAM207A</t>
  </si>
  <si>
    <t>PML</t>
  </si>
  <si>
    <t>NUP88</t>
  </si>
  <si>
    <t>CCAR1</t>
  </si>
  <si>
    <t>TMPOa</t>
  </si>
  <si>
    <t>NDC1</t>
  </si>
  <si>
    <t>LBR</t>
  </si>
  <si>
    <t>ACTN4</t>
  </si>
  <si>
    <t>COPB1</t>
  </si>
  <si>
    <t>STIM1</t>
  </si>
  <si>
    <t>CTGF</t>
  </si>
  <si>
    <t>CBX8</t>
  </si>
  <si>
    <t>GART</t>
  </si>
  <si>
    <t>COPG1</t>
  </si>
  <si>
    <t>SERPINE2</t>
  </si>
  <si>
    <t>LETM1</t>
  </si>
  <si>
    <t>NUP133</t>
  </si>
  <si>
    <t>NUSAP1</t>
  </si>
  <si>
    <t>NBN</t>
  </si>
  <si>
    <t>NUP98</t>
  </si>
  <si>
    <t>DDX39B</t>
  </si>
  <si>
    <t>DNAJB4</t>
  </si>
  <si>
    <t>PRSS23</t>
  </si>
  <si>
    <t>CKAP4</t>
  </si>
  <si>
    <t>EME1</t>
  </si>
  <si>
    <t>NUP93</t>
  </si>
  <si>
    <t>DHX15</t>
  </si>
  <si>
    <t>SYT1</t>
  </si>
  <si>
    <t>GRAMD3</t>
  </si>
  <si>
    <t>RAB23</t>
  </si>
  <si>
    <t>AURKB</t>
  </si>
  <si>
    <t>SART3</t>
  </si>
  <si>
    <t>DHX9</t>
  </si>
  <si>
    <t>MARK2</t>
  </si>
  <si>
    <t>MTDH</t>
  </si>
  <si>
    <t>RND3</t>
  </si>
  <si>
    <t>TMEM199</t>
  </si>
  <si>
    <t>SGOL2A</t>
  </si>
  <si>
    <t>U2SURP</t>
  </si>
  <si>
    <t>NUP205</t>
  </si>
  <si>
    <t>EFTUD2</t>
  </si>
  <si>
    <t>STX18</t>
  </si>
  <si>
    <t>SRP72</t>
  </si>
  <si>
    <t>ADNP2</t>
  </si>
  <si>
    <t>RTN4</t>
  </si>
  <si>
    <t>NUP188</t>
  </si>
  <si>
    <t>EIF4A3</t>
  </si>
  <si>
    <t>NMNAT1</t>
  </si>
  <si>
    <t>STX5</t>
  </si>
  <si>
    <t>IGFBP5</t>
  </si>
  <si>
    <t>ZFP652</t>
  </si>
  <si>
    <t>NUP53</t>
  </si>
  <si>
    <t>FSCN1</t>
  </si>
  <si>
    <t>CCDC93</t>
  </si>
  <si>
    <t>SAMD9</t>
  </si>
  <si>
    <t>FMN2</t>
  </si>
  <si>
    <t>EHMT2</t>
  </si>
  <si>
    <t>NUP62</t>
  </si>
  <si>
    <t>HNRNPA0</t>
  </si>
  <si>
    <t>AP3M2</t>
  </si>
  <si>
    <t>PDS5A</t>
  </si>
  <si>
    <t>SF3B1</t>
  </si>
  <si>
    <t>NUPL1</t>
  </si>
  <si>
    <t>HNRNPC</t>
  </si>
  <si>
    <t>POGLUT1</t>
  </si>
  <si>
    <t>SENP2</t>
  </si>
  <si>
    <t>MAFG</t>
  </si>
  <si>
    <t>CCDC47</t>
  </si>
  <si>
    <t>NUP54</t>
  </si>
  <si>
    <t>HNRNPM</t>
  </si>
  <si>
    <t>DHRS7B</t>
  </si>
  <si>
    <t>SMPD4</t>
  </si>
  <si>
    <t>KIF20B</t>
  </si>
  <si>
    <t>JMJD1C</t>
  </si>
  <si>
    <t>KHDRBS1</t>
  </si>
  <si>
    <t>DENR</t>
  </si>
  <si>
    <t>ITPR3</t>
  </si>
  <si>
    <t>DEK</t>
  </si>
  <si>
    <t>NKRF</t>
  </si>
  <si>
    <t>TMEM48</t>
  </si>
  <si>
    <t>MATR3</t>
  </si>
  <si>
    <t>MPHOSPH8</t>
  </si>
  <si>
    <t>APOOL</t>
  </si>
  <si>
    <t>VAPA</t>
  </si>
  <si>
    <t>LOC100044068</t>
  </si>
  <si>
    <t>CORO1B</t>
  </si>
  <si>
    <t>KPNB1</t>
  </si>
  <si>
    <t>MKI67</t>
  </si>
  <si>
    <t>SEC31A</t>
  </si>
  <si>
    <t>CDC42</t>
  </si>
  <si>
    <t>CYB5R1</t>
  </si>
  <si>
    <t>CLINT1</t>
  </si>
  <si>
    <t>NEPRO</t>
  </si>
  <si>
    <t>XPO1</t>
  </si>
  <si>
    <t>MYBBP1A</t>
  </si>
  <si>
    <t>ESYT1</t>
  </si>
  <si>
    <t>SURF6</t>
  </si>
  <si>
    <t>TMEM214</t>
  </si>
  <si>
    <t>NCOR2</t>
  </si>
  <si>
    <t>NCL</t>
  </si>
  <si>
    <t>OSBPL5</t>
  </si>
  <si>
    <t>SRFBP1</t>
  </si>
  <si>
    <t>NUP160</t>
  </si>
  <si>
    <t>ARL6IP5</t>
  </si>
  <si>
    <t>SPCS2</t>
  </si>
  <si>
    <t>EBNA1BP2</t>
  </si>
  <si>
    <t>VDAC2</t>
  </si>
  <si>
    <t>NCKAP1</t>
  </si>
  <si>
    <t>VANGL1</t>
  </si>
  <si>
    <t>SENP1</t>
  </si>
  <si>
    <t>SNRPA1</t>
  </si>
  <si>
    <t>PARP1</t>
  </si>
  <si>
    <t>ARHGAP5</t>
  </si>
  <si>
    <t>KTN1</t>
  </si>
  <si>
    <t>SSFA2</t>
  </si>
  <si>
    <t>WHSC1L1</t>
  </si>
  <si>
    <t>TMEM201</t>
  </si>
  <si>
    <t>PRPF6</t>
  </si>
  <si>
    <t>ARHGAP18</t>
  </si>
  <si>
    <t>EP400</t>
  </si>
  <si>
    <t>MECP2</t>
  </si>
  <si>
    <t>RBM25</t>
  </si>
  <si>
    <t>WRNIP1</t>
  </si>
  <si>
    <t>RPL26L1</t>
  </si>
  <si>
    <t>PRPF8</t>
  </si>
  <si>
    <t>MGST1</t>
  </si>
  <si>
    <t>HACD3</t>
  </si>
  <si>
    <t>CDCA8</t>
  </si>
  <si>
    <t>DDX42</t>
  </si>
  <si>
    <t>TCP1</t>
  </si>
  <si>
    <t>PTBP1</t>
  </si>
  <si>
    <t>MAP7D1</t>
  </si>
  <si>
    <t>DRG1</t>
  </si>
  <si>
    <t>UPF3B</t>
  </si>
  <si>
    <t>LXN</t>
  </si>
  <si>
    <t>TBX4</t>
  </si>
  <si>
    <t>RALY</t>
  </si>
  <si>
    <t>ZC3H15</t>
  </si>
  <si>
    <t>CYC1</t>
  </si>
  <si>
    <t>UXS1</t>
  </si>
  <si>
    <t>ATP6AP2</t>
  </si>
  <si>
    <t>MCM4</t>
  </si>
  <si>
    <t>CHD3</t>
  </si>
  <si>
    <t>AURKAIP1</t>
  </si>
  <si>
    <t>RIF1</t>
  </si>
  <si>
    <t>RPN2</t>
  </si>
  <si>
    <t>ARMCX1</t>
  </si>
  <si>
    <t>TEAD4</t>
  </si>
  <si>
    <t>ZCCHC16</t>
  </si>
  <si>
    <t>RPL6</t>
  </si>
  <si>
    <t>GJA1</t>
  </si>
  <si>
    <t>ESCO2</t>
  </si>
  <si>
    <t>ITGB1</t>
  </si>
  <si>
    <t>CCT8</t>
  </si>
  <si>
    <t>RPN1</t>
  </si>
  <si>
    <t>SLTM</t>
  </si>
  <si>
    <t>MICAL2</t>
  </si>
  <si>
    <t>VTI1B</t>
  </si>
  <si>
    <t>INCENP</t>
  </si>
  <si>
    <t>SART1</t>
  </si>
  <si>
    <t>GUCY2D</t>
  </si>
  <si>
    <t>SEC61A1</t>
  </si>
  <si>
    <t>DNAJC2</t>
  </si>
  <si>
    <t>TGM2</t>
  </si>
  <si>
    <t>CCDC80</t>
  </si>
  <si>
    <t>ARL6IP6</t>
  </si>
  <si>
    <t>TPX2</t>
  </si>
  <si>
    <t>IFIT5</t>
  </si>
  <si>
    <t>STRIP1</t>
  </si>
  <si>
    <t>CDKAL1</t>
  </si>
  <si>
    <t>CBX1</t>
  </si>
  <si>
    <t>RNF20</t>
  </si>
  <si>
    <t>CEP250</t>
  </si>
  <si>
    <t>SRRM2</t>
  </si>
  <si>
    <t>SFRP1</t>
  </si>
  <si>
    <t>ATP6V1D</t>
  </si>
  <si>
    <t>CSMD3</t>
  </si>
  <si>
    <t>STT3B</t>
  </si>
  <si>
    <t>PEX11B</t>
  </si>
  <si>
    <t>CDK11B</t>
  </si>
  <si>
    <t>BCLAF1</t>
  </si>
  <si>
    <t xml:space="preserve">PRKDC </t>
  </si>
  <si>
    <t>MAP1A</t>
  </si>
  <si>
    <t>VAMP1</t>
  </si>
  <si>
    <t>SMCHD1</t>
  </si>
  <si>
    <t>HSP90AB1</t>
  </si>
  <si>
    <t>UTP18</t>
  </si>
  <si>
    <t>ADAMTS1</t>
  </si>
  <si>
    <t>ATRX</t>
  </si>
  <si>
    <t>RANBP3</t>
  </si>
  <si>
    <t>NUDC</t>
  </si>
  <si>
    <t>VPS35</t>
  </si>
  <si>
    <t>PRKAA1</t>
  </si>
  <si>
    <t>HMGN3</t>
  </si>
  <si>
    <t>VDAC3</t>
  </si>
  <si>
    <t>UNC45A</t>
  </si>
  <si>
    <t>CSNK1D</t>
  </si>
  <si>
    <t>HSD17B4</t>
  </si>
  <si>
    <t>WWOX</t>
  </si>
  <si>
    <t>CDYL</t>
  </si>
  <si>
    <t>PCBP2</t>
  </si>
  <si>
    <t>FMN1</t>
  </si>
  <si>
    <t>YBX1</t>
  </si>
  <si>
    <t>PTGIS</t>
  </si>
  <si>
    <t>TFAM</t>
  </si>
  <si>
    <t>RCC2</t>
  </si>
  <si>
    <t>SEC22B</t>
  </si>
  <si>
    <t>ZNF740</t>
  </si>
  <si>
    <t>H2AFY</t>
  </si>
  <si>
    <t>POP4</t>
  </si>
  <si>
    <t>EIF2S2</t>
  </si>
  <si>
    <t>ZC3HAV1</t>
  </si>
  <si>
    <t>MRPS2</t>
  </si>
  <si>
    <t>H2AFZ</t>
  </si>
  <si>
    <t>NEK7</t>
  </si>
  <si>
    <t>NTN4</t>
  </si>
  <si>
    <t>HCFC1</t>
  </si>
  <si>
    <t>APC</t>
  </si>
  <si>
    <t>PDCD6IP</t>
  </si>
  <si>
    <t>NOP2</t>
  </si>
  <si>
    <t>MYOF</t>
  </si>
  <si>
    <t>H2AFV</t>
  </si>
  <si>
    <t>SRSF1</t>
  </si>
  <si>
    <t>CBX5</t>
  </si>
  <si>
    <t>RRP1B</t>
  </si>
  <si>
    <t>ACIN1</t>
  </si>
  <si>
    <t>MAGED2</t>
  </si>
  <si>
    <t>MGST2</t>
  </si>
  <si>
    <t>S100A6</t>
  </si>
  <si>
    <t>TAGLN2</t>
  </si>
  <si>
    <t>NALCN</t>
  </si>
  <si>
    <t>ACLY</t>
  </si>
  <si>
    <t>ACTC1</t>
  </si>
  <si>
    <t>TBC1D10B</t>
  </si>
  <si>
    <t>ANLN</t>
  </si>
  <si>
    <t>CD1E</t>
  </si>
  <si>
    <t>KIAA1033</t>
  </si>
  <si>
    <t>ARHGAP1</t>
  </si>
  <si>
    <t>ABCF1</t>
  </si>
  <si>
    <t>HMGN2</t>
  </si>
  <si>
    <t>ADSL</t>
  </si>
  <si>
    <t>MTA2</t>
  </si>
  <si>
    <t>OSBPL8</t>
  </si>
  <si>
    <t>CDCA5</t>
  </si>
  <si>
    <t>RPL15</t>
  </si>
  <si>
    <t>WEE1</t>
  </si>
  <si>
    <t>ANXA7</t>
  </si>
  <si>
    <t>WIBG</t>
  </si>
  <si>
    <t>RPA1</t>
  </si>
  <si>
    <t>C22orf37</t>
  </si>
  <si>
    <t>ASPH</t>
  </si>
  <si>
    <t>ATP13A1</t>
  </si>
  <si>
    <t>TCEB3</t>
  </si>
  <si>
    <t>GTF2F2</t>
  </si>
  <si>
    <t>VASP</t>
  </si>
  <si>
    <t>ATP1A1</t>
  </si>
  <si>
    <t>EPB41L5</t>
  </si>
  <si>
    <t>DDX27</t>
  </si>
  <si>
    <t>HNRNPR</t>
  </si>
  <si>
    <t>SLC3A2</t>
  </si>
  <si>
    <t>ATP2A2</t>
  </si>
  <si>
    <t>MDK</t>
  </si>
  <si>
    <t>ZFP280C</t>
  </si>
  <si>
    <t>TBL3</t>
  </si>
  <si>
    <t>FAM102A</t>
  </si>
  <si>
    <t>CANX</t>
  </si>
  <si>
    <t>TRMT10C</t>
  </si>
  <si>
    <t>RPS21</t>
  </si>
  <si>
    <t>HMG20A</t>
  </si>
  <si>
    <t>CAVIN1</t>
  </si>
  <si>
    <t>CALD1</t>
  </si>
  <si>
    <t>A430005L14RIK</t>
  </si>
  <si>
    <t>MAVS</t>
  </si>
  <si>
    <t>CCT3</t>
  </si>
  <si>
    <t>ALB</t>
  </si>
  <si>
    <t>CTDSPL2</t>
  </si>
  <si>
    <t>GOLGB1</t>
  </si>
  <si>
    <t>CCT5</t>
  </si>
  <si>
    <t>PSMC1</t>
  </si>
  <si>
    <t>RPS19</t>
  </si>
  <si>
    <t>SENP7</t>
  </si>
  <si>
    <t>ACBD3</t>
  </si>
  <si>
    <t>CCT7</t>
  </si>
  <si>
    <t>MAP1B</t>
  </si>
  <si>
    <t>SRPRB</t>
  </si>
  <si>
    <t>RNF40</t>
  </si>
  <si>
    <t>ZFP512</t>
  </si>
  <si>
    <t>CHERP</t>
  </si>
  <si>
    <t>SARNP</t>
  </si>
  <si>
    <t>PEX14</t>
  </si>
  <si>
    <t>COPA</t>
  </si>
  <si>
    <t>RBMX</t>
  </si>
  <si>
    <t>EPB41L2</t>
  </si>
  <si>
    <t>CTNND1</t>
  </si>
  <si>
    <t>HMGN1</t>
  </si>
  <si>
    <t xml:space="preserve">ESYT1 </t>
  </si>
  <si>
    <t>DCTN1</t>
  </si>
  <si>
    <t>MACF1</t>
  </si>
  <si>
    <t>UBAP2</t>
  </si>
  <si>
    <t>NOP16</t>
  </si>
  <si>
    <t xml:space="preserve">HIVEP3 </t>
  </si>
  <si>
    <t>DDX21</t>
  </si>
  <si>
    <t>PDZD2</t>
  </si>
  <si>
    <t>DDX24</t>
  </si>
  <si>
    <t>HDGFRP2</t>
  </si>
  <si>
    <t>PDLIM1</t>
  </si>
  <si>
    <t>GPKOW</t>
  </si>
  <si>
    <t>EIF2B4</t>
  </si>
  <si>
    <t>CBX3</t>
  </si>
  <si>
    <t>DDX6</t>
  </si>
  <si>
    <t>PPIP5K2</t>
  </si>
  <si>
    <t>PREB</t>
  </si>
  <si>
    <t>KIF4</t>
  </si>
  <si>
    <t>DSP</t>
  </si>
  <si>
    <t>SF1</t>
  </si>
  <si>
    <t>SUZ12</t>
  </si>
  <si>
    <t>DYNC1H1</t>
  </si>
  <si>
    <t>RPS18</t>
  </si>
  <si>
    <t>CDCA7</t>
  </si>
  <si>
    <t>EEF1A1</t>
  </si>
  <si>
    <t>GREM2</t>
  </si>
  <si>
    <t>GM6793</t>
  </si>
  <si>
    <t>EEF2</t>
  </si>
  <si>
    <t>TOP2A</t>
  </si>
  <si>
    <t>CDCA2</t>
  </si>
  <si>
    <t>EIF3C</t>
  </si>
  <si>
    <t>LARP7</t>
  </si>
  <si>
    <t>KIF18B</t>
  </si>
  <si>
    <t>EIF4B</t>
  </si>
  <si>
    <t>EZR</t>
  </si>
  <si>
    <t>CHD8</t>
  </si>
  <si>
    <t>ORC2</t>
  </si>
  <si>
    <t>FASN</t>
  </si>
  <si>
    <t>WFS1</t>
  </si>
  <si>
    <t>ZFP871</t>
  </si>
  <si>
    <t>FLNA</t>
  </si>
  <si>
    <t>HNRNPL</t>
  </si>
  <si>
    <t>FLNB</t>
  </si>
  <si>
    <t>PIP4K2B</t>
  </si>
  <si>
    <t>RBM14</t>
  </si>
  <si>
    <t>G3BP1</t>
  </si>
  <si>
    <t>RPL35A</t>
  </si>
  <si>
    <t>WIZ</t>
  </si>
  <si>
    <t>GPRC5A</t>
  </si>
  <si>
    <t>DST</t>
  </si>
  <si>
    <t>MCM7</t>
  </si>
  <si>
    <t>ZMAT2</t>
  </si>
  <si>
    <t>HNRNPA1</t>
  </si>
  <si>
    <t>PPP2R5D</t>
  </si>
  <si>
    <t>VIM</t>
  </si>
  <si>
    <t>HMGA1</t>
  </si>
  <si>
    <t>HNRNPA3</t>
  </si>
  <si>
    <t>STXBP1</t>
  </si>
  <si>
    <t>BAZ1B</t>
  </si>
  <si>
    <t>HNRNPAB</t>
  </si>
  <si>
    <t>DRG2</t>
  </si>
  <si>
    <t>HNRNPH1</t>
  </si>
  <si>
    <t>TRIQK</t>
  </si>
  <si>
    <t>NUP96</t>
  </si>
  <si>
    <t>H2AFX</t>
  </si>
  <si>
    <t>HNRNPK</t>
  </si>
  <si>
    <t>CHAMP1</t>
  </si>
  <si>
    <t>IARS</t>
  </si>
  <si>
    <t>EIF5B</t>
  </si>
  <si>
    <t>USP7</t>
  </si>
  <si>
    <t>ILF2</t>
  </si>
  <si>
    <t>FNBP1L</t>
  </si>
  <si>
    <t>ILF3</t>
  </si>
  <si>
    <t>CDC5L</t>
  </si>
  <si>
    <t>PABPN1</t>
  </si>
  <si>
    <t>ILK</t>
  </si>
  <si>
    <t>ORC3</t>
  </si>
  <si>
    <t>IMPDH2</t>
  </si>
  <si>
    <t>ATP5C1</t>
  </si>
  <si>
    <t>LDHA</t>
  </si>
  <si>
    <t>C1D</t>
  </si>
  <si>
    <t>KIAA0368</t>
  </si>
  <si>
    <t>SULF1</t>
  </si>
  <si>
    <t>NUMA1</t>
  </si>
  <si>
    <t>LASP1</t>
  </si>
  <si>
    <t>XPC</t>
  </si>
  <si>
    <t>GNL2</t>
  </si>
  <si>
    <t>LMAN1</t>
  </si>
  <si>
    <t>PTRF</t>
  </si>
  <si>
    <t>2310036O22RIK</t>
  </si>
  <si>
    <t>LMO7</t>
  </si>
  <si>
    <t>RAB13</t>
  </si>
  <si>
    <t>KRCC1</t>
  </si>
  <si>
    <t>LRPPRC</t>
  </si>
  <si>
    <t>HIST1H1E</t>
  </si>
  <si>
    <t>LUC7L2</t>
  </si>
  <si>
    <t>MCM2</t>
  </si>
  <si>
    <t>RAB35</t>
  </si>
  <si>
    <t>MCM3</t>
  </si>
  <si>
    <t>NIFK</t>
  </si>
  <si>
    <t>MCM6</t>
  </si>
  <si>
    <t>MISP</t>
  </si>
  <si>
    <t>DPM1</t>
  </si>
  <si>
    <t>MYH10</t>
  </si>
  <si>
    <t>BCAP31</t>
  </si>
  <si>
    <t>MYH9</t>
  </si>
  <si>
    <t>CCDC124</t>
  </si>
  <si>
    <t>NAT10</t>
  </si>
  <si>
    <t>CUL3</t>
  </si>
  <si>
    <t>NOC2L</t>
  </si>
  <si>
    <t>UBR4</t>
  </si>
  <si>
    <t>NOP56</t>
  </si>
  <si>
    <t>NPM1</t>
  </si>
  <si>
    <t>SQRDL</t>
  </si>
  <si>
    <t>NSUN2</t>
  </si>
  <si>
    <t>CYR61</t>
  </si>
  <si>
    <t>DNAJC13</t>
  </si>
  <si>
    <t>NUP210</t>
  </si>
  <si>
    <t>TOP2B</t>
  </si>
  <si>
    <t>POR</t>
  </si>
  <si>
    <t>GSK3B</t>
  </si>
  <si>
    <t>PPP1R12A</t>
  </si>
  <si>
    <t>KIF5B</t>
  </si>
  <si>
    <t>PRKDC</t>
  </si>
  <si>
    <t>PPP2R1A</t>
  </si>
  <si>
    <t>HADHA</t>
  </si>
  <si>
    <t>RPL4</t>
  </si>
  <si>
    <t>ESYT2</t>
  </si>
  <si>
    <t>RPS2</t>
  </si>
  <si>
    <t>IQGAP1</t>
  </si>
  <si>
    <t>RPS3A</t>
  </si>
  <si>
    <t>CYP51A1</t>
  </si>
  <si>
    <t>SCAMP3</t>
  </si>
  <si>
    <t>SDHA</t>
  </si>
  <si>
    <t>CUL5</t>
  </si>
  <si>
    <t>SERBP1</t>
  </si>
  <si>
    <t>FARP1</t>
  </si>
  <si>
    <t>SLC25A5</t>
  </si>
  <si>
    <t>HK1</t>
  </si>
  <si>
    <t>SLC2A1</t>
  </si>
  <si>
    <t>HIGD1A</t>
  </si>
  <si>
    <t>GREM1</t>
  </si>
  <si>
    <t>SPTAN1</t>
  </si>
  <si>
    <t>ATP5O</t>
  </si>
  <si>
    <t>C22ORF37</t>
  </si>
  <si>
    <t>SRSF6</t>
  </si>
  <si>
    <t>REEP3</t>
  </si>
  <si>
    <t>SURF4</t>
  </si>
  <si>
    <t>CUL1</t>
  </si>
  <si>
    <t>TNPO1</t>
  </si>
  <si>
    <t>SLC16A1</t>
  </si>
  <si>
    <t>TOP1</t>
  </si>
  <si>
    <t>TRIP13</t>
  </si>
  <si>
    <t>NDUFA9</t>
  </si>
  <si>
    <t>UPF1</t>
  </si>
  <si>
    <t>NDUFB4</t>
  </si>
  <si>
    <t>UQCRC2</t>
  </si>
  <si>
    <t>TNFRSF11B</t>
  </si>
  <si>
    <t>ATE1</t>
  </si>
  <si>
    <t>WDHD1</t>
  </si>
  <si>
    <t>ACTN1</t>
  </si>
  <si>
    <t>AIMP1</t>
  </si>
  <si>
    <t>HIVEP3</t>
  </si>
  <si>
    <t>ALDH3A2</t>
  </si>
  <si>
    <t>CAPZA1</t>
  </si>
  <si>
    <t>CCT6A</t>
  </si>
  <si>
    <t>CHCHD3</t>
  </si>
  <si>
    <t>DDX18</t>
  </si>
  <si>
    <t>DDX23</t>
  </si>
  <si>
    <t>EIF3G</t>
  </si>
  <si>
    <t>EIF3I</t>
  </si>
  <si>
    <t>HIST1H1B</t>
  </si>
  <si>
    <t>HIST1H1C</t>
  </si>
  <si>
    <t>HSPA4</t>
  </si>
  <si>
    <t>IK</t>
  </si>
  <si>
    <t>IPO7</t>
  </si>
  <si>
    <t>LRRC59</t>
  </si>
  <si>
    <t>MCM5</t>
  </si>
  <si>
    <t>MYO1C</t>
  </si>
  <si>
    <t>PNN</t>
  </si>
  <si>
    <t>RAB7A</t>
  </si>
  <si>
    <t>RBMXL1</t>
  </si>
  <si>
    <t>SACM1L</t>
  </si>
  <si>
    <t>SNRNP40</t>
  </si>
  <si>
    <t>SNRPD2</t>
  </si>
  <si>
    <t>SNRPD3</t>
  </si>
  <si>
    <t>SRSF10</t>
  </si>
  <si>
    <t>SRSF2</t>
  </si>
  <si>
    <t>SRSF3</t>
  </si>
  <si>
    <t>SRSF7</t>
  </si>
  <si>
    <t>THRAP3</t>
  </si>
  <si>
    <t>TRA2A</t>
  </si>
  <si>
    <t>XRCC6</t>
  </si>
  <si>
    <t>SF3A1</t>
  </si>
  <si>
    <t>ALL IDS from Xie Kim Bar Kc</t>
  </si>
  <si>
    <t>Gene Symbol</t>
  </si>
  <si>
    <t xml:space="preserve">Table S3 </t>
  </si>
  <si>
    <t>SYNCRIP</t>
  </si>
  <si>
    <t>Zone 2, potential "middlemen" proteins</t>
  </si>
  <si>
    <t>Zone 3, proteins unique to LADs</t>
  </si>
  <si>
    <t>Zone 1, INM/lamina non-LAD enriched proteins</t>
  </si>
  <si>
    <t>Zone2, potential "middlemen" prote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sz val="12"/>
      <color theme="1"/>
      <name val="Calibri"/>
      <family val="2"/>
      <scheme val="minor"/>
    </font>
    <font>
      <sz val="11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BDAC"/>
        <bgColor indexed="64"/>
      </patternFill>
    </fill>
    <fill>
      <patternFill patternType="solid">
        <fgColor rgb="FFB893B9"/>
        <bgColor indexed="64"/>
      </patternFill>
    </fill>
    <fill>
      <patternFill patternType="solid">
        <fgColor rgb="FF94A6FF"/>
        <bgColor indexed="64"/>
      </patternFill>
    </fill>
  </fills>
  <borders count="1">
    <border>
      <left/>
      <right/>
      <top/>
      <bottom/>
      <diagonal/>
    </border>
  </borders>
  <cellStyleXfs count="29">
    <xf numFmtId="0" fontId="0" fillId="0" borderId="0"/>
    <xf numFmtId="0" fontId="2" fillId="0" borderId="0"/>
    <xf numFmtId="0" fontId="4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24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Fill="1" applyAlignment="1">
      <alignment horizontal="center" vertical="center" wrapText="1"/>
    </xf>
    <xf numFmtId="0" fontId="3" fillId="0" borderId="0" xfId="1" applyFont="1" applyBorder="1" applyAlignment="1">
      <alignment horizontal="center" vertical="center"/>
    </xf>
    <xf numFmtId="0" fontId="5" fillId="0" borderId="0" xfId="2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3" fillId="0" borderId="0" xfId="1" applyFont="1" applyAlignment="1">
      <alignment horizontal="center" vertical="center"/>
    </xf>
    <xf numFmtId="0" fontId="3" fillId="0" borderId="0" xfId="1" applyFont="1" applyFill="1" applyBorder="1" applyAlignment="1">
      <alignment horizontal="center" vertical="center"/>
    </xf>
    <xf numFmtId="0" fontId="2" fillId="0" borderId="0" xfId="1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Fill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2" fillId="2" borderId="0" xfId="0" applyFont="1" applyFill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</cellXfs>
  <cellStyles count="29"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Normal" xfId="0" builtinId="0"/>
    <cellStyle name="Normal 2" xfId="1"/>
    <cellStyle name="Normal 3" xfId="2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94A6FF"/>
      <color rgb="FFB893B9"/>
      <color rgb="FFFFBDAC"/>
      <color rgb="FF83698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53"/>
  <sheetViews>
    <sheetView tabSelected="1" topLeftCell="D1" workbookViewId="0">
      <selection activeCell="L465" sqref="L465"/>
    </sheetView>
  </sheetViews>
  <sheetFormatPr baseColWidth="10" defaultColWidth="8.83203125" defaultRowHeight="14" x14ac:dyDescent="0.2"/>
  <cols>
    <col min="1" max="6" width="12.33203125" style="2" customWidth="1"/>
    <col min="7" max="7" width="12.33203125" style="3" customWidth="1"/>
    <col min="8" max="8" width="12.33203125" style="2" customWidth="1"/>
    <col min="9" max="12" width="12.33203125" style="3" customWidth="1"/>
    <col min="13" max="13" width="12.33203125" style="2" customWidth="1"/>
    <col min="14" max="14" width="21" style="2" customWidth="1"/>
    <col min="15" max="15" width="12.33203125" style="2" customWidth="1"/>
    <col min="16" max="16" width="17" style="2" customWidth="1"/>
    <col min="17" max="17" width="17.5" style="2" customWidth="1"/>
    <col min="18" max="18" width="16.5" style="2" customWidth="1"/>
    <col min="19" max="16384" width="8.83203125" style="2"/>
  </cols>
  <sheetData>
    <row r="1" spans="1:18" x14ac:dyDescent="0.2">
      <c r="A1" s="14" t="s">
        <v>615</v>
      </c>
    </row>
    <row r="2" spans="1:18" s="4" customFormat="1" ht="42" x14ac:dyDescent="0.2">
      <c r="A2" s="4" t="s">
        <v>0</v>
      </c>
      <c r="C2" s="4" t="s">
        <v>1</v>
      </c>
      <c r="E2" s="4" t="s">
        <v>2</v>
      </c>
      <c r="G2" s="5" t="s">
        <v>3</v>
      </c>
      <c r="I2" s="5" t="s">
        <v>4</v>
      </c>
      <c r="J2" s="5"/>
      <c r="K2" s="5" t="s">
        <v>5</v>
      </c>
      <c r="L2" s="5"/>
      <c r="M2" s="4" t="s">
        <v>613</v>
      </c>
      <c r="O2" s="4" t="s">
        <v>6</v>
      </c>
      <c r="Q2" s="4" t="s">
        <v>7</v>
      </c>
    </row>
    <row r="3" spans="1:18" s="1" customFormat="1" ht="28" x14ac:dyDescent="0.2">
      <c r="A3" s="12" t="s">
        <v>614</v>
      </c>
      <c r="B3" s="12"/>
      <c r="C3" s="12" t="s">
        <v>614</v>
      </c>
      <c r="E3" s="12" t="s">
        <v>614</v>
      </c>
      <c r="G3" s="12" t="s">
        <v>614</v>
      </c>
      <c r="I3" s="12" t="s">
        <v>614</v>
      </c>
      <c r="J3" s="13"/>
      <c r="K3" s="12" t="s">
        <v>614</v>
      </c>
      <c r="L3" s="13"/>
      <c r="M3" s="12" t="s">
        <v>614</v>
      </c>
      <c r="O3" s="12" t="s">
        <v>614</v>
      </c>
      <c r="Q3" s="12" t="s">
        <v>614</v>
      </c>
    </row>
    <row r="4" spans="1:18" ht="15" customHeight="1" x14ac:dyDescent="0.2">
      <c r="A4" s="2" t="s">
        <v>8</v>
      </c>
      <c r="C4" s="6" t="s">
        <v>9</v>
      </c>
      <c r="E4" s="2" t="s">
        <v>10</v>
      </c>
      <c r="G4" s="7" t="s">
        <v>11</v>
      </c>
      <c r="I4" s="7" t="s">
        <v>12</v>
      </c>
      <c r="K4" s="8" t="s">
        <v>11</v>
      </c>
      <c r="L4" s="8"/>
      <c r="M4" s="18" t="s">
        <v>8</v>
      </c>
      <c r="N4" s="22" t="s">
        <v>619</v>
      </c>
      <c r="O4" s="18" t="s">
        <v>13</v>
      </c>
      <c r="P4" s="22" t="s">
        <v>619</v>
      </c>
      <c r="Q4" s="16" t="s">
        <v>28</v>
      </c>
      <c r="R4" s="22" t="s">
        <v>617</v>
      </c>
    </row>
    <row r="5" spans="1:18" x14ac:dyDescent="0.2">
      <c r="A5" s="2" t="s">
        <v>15</v>
      </c>
      <c r="C5" s="6" t="s">
        <v>16</v>
      </c>
      <c r="E5" s="2" t="s">
        <v>17</v>
      </c>
      <c r="G5" s="7" t="s">
        <v>18</v>
      </c>
      <c r="I5" s="7" t="s">
        <v>18</v>
      </c>
      <c r="K5" s="8" t="s">
        <v>18</v>
      </c>
      <c r="L5" s="8"/>
      <c r="M5" s="18" t="s">
        <v>15</v>
      </c>
      <c r="N5" s="22"/>
      <c r="O5" s="18" t="s">
        <v>19</v>
      </c>
      <c r="P5" s="22"/>
      <c r="Q5" s="16" t="s">
        <v>11</v>
      </c>
      <c r="R5" s="22"/>
    </row>
    <row r="6" spans="1:18" x14ac:dyDescent="0.2">
      <c r="A6" s="2" t="s">
        <v>21</v>
      </c>
      <c r="C6" s="6" t="s">
        <v>22</v>
      </c>
      <c r="E6" s="2" t="s">
        <v>23</v>
      </c>
      <c r="G6" s="7" t="s">
        <v>24</v>
      </c>
      <c r="I6" s="7" t="s">
        <v>25</v>
      </c>
      <c r="K6" s="8" t="s">
        <v>12</v>
      </c>
      <c r="L6" s="8"/>
      <c r="M6" s="18" t="s">
        <v>21</v>
      </c>
      <c r="N6" s="22"/>
      <c r="O6" s="18" t="s">
        <v>46</v>
      </c>
      <c r="P6" s="22"/>
      <c r="Q6" s="16" t="s">
        <v>81</v>
      </c>
      <c r="R6" s="22"/>
    </row>
    <row r="7" spans="1:18" x14ac:dyDescent="0.2">
      <c r="A7" s="2" t="s">
        <v>28</v>
      </c>
      <c r="C7" s="6" t="s">
        <v>29</v>
      </c>
      <c r="E7" s="2" t="s">
        <v>30</v>
      </c>
      <c r="G7" s="7" t="s">
        <v>31</v>
      </c>
      <c r="I7" s="7" t="s">
        <v>11</v>
      </c>
      <c r="K7" s="8" t="s">
        <v>31</v>
      </c>
      <c r="L7" s="8"/>
      <c r="M7" s="18" t="s">
        <v>33</v>
      </c>
      <c r="N7" s="22"/>
      <c r="O7" s="18" t="s">
        <v>65</v>
      </c>
      <c r="P7" s="22"/>
      <c r="Q7" s="16" t="s">
        <v>31</v>
      </c>
      <c r="R7" s="22"/>
    </row>
    <row r="8" spans="1:18" x14ac:dyDescent="0.2">
      <c r="A8" s="2" t="s">
        <v>33</v>
      </c>
      <c r="C8" s="6" t="s">
        <v>34</v>
      </c>
      <c r="E8" s="2" t="s">
        <v>35</v>
      </c>
      <c r="G8" s="7" t="s">
        <v>36</v>
      </c>
      <c r="I8" s="7" t="s">
        <v>31</v>
      </c>
      <c r="K8" s="8" t="s">
        <v>37</v>
      </c>
      <c r="L8" s="8"/>
      <c r="M8" s="18" t="s">
        <v>54</v>
      </c>
      <c r="N8" s="22"/>
      <c r="O8" s="18" t="s">
        <v>73</v>
      </c>
      <c r="P8" s="22"/>
      <c r="Q8" s="16" t="s">
        <v>130</v>
      </c>
      <c r="R8" s="22"/>
    </row>
    <row r="9" spans="1:18" x14ac:dyDescent="0.2">
      <c r="A9" s="2" t="s">
        <v>40</v>
      </c>
      <c r="C9" s="6" t="s">
        <v>41</v>
      </c>
      <c r="E9" s="2" t="s">
        <v>42</v>
      </c>
      <c r="G9" s="7" t="s">
        <v>43</v>
      </c>
      <c r="I9" s="7" t="s">
        <v>44</v>
      </c>
      <c r="K9" s="8" t="s">
        <v>45</v>
      </c>
      <c r="L9" s="8"/>
      <c r="M9" s="18" t="s">
        <v>60</v>
      </c>
      <c r="N9" s="22"/>
      <c r="O9" s="18" t="s">
        <v>94</v>
      </c>
      <c r="P9" s="22"/>
      <c r="Q9" s="16" t="s">
        <v>143</v>
      </c>
      <c r="R9" s="22"/>
    </row>
    <row r="10" spans="1:18" x14ac:dyDescent="0.2">
      <c r="A10" s="2" t="s">
        <v>11</v>
      </c>
      <c r="C10" s="6" t="s">
        <v>48</v>
      </c>
      <c r="E10" s="2" t="s">
        <v>49</v>
      </c>
      <c r="G10" s="7" t="s">
        <v>50</v>
      </c>
      <c r="I10" s="7" t="s">
        <v>51</v>
      </c>
      <c r="K10" s="8" t="s">
        <v>52</v>
      </c>
      <c r="L10" s="8"/>
      <c r="M10" s="18" t="s">
        <v>67</v>
      </c>
      <c r="N10" s="22"/>
      <c r="O10" s="18" t="s">
        <v>110</v>
      </c>
      <c r="P10" s="22"/>
      <c r="Q10" s="16" t="s">
        <v>52</v>
      </c>
      <c r="R10" s="22"/>
    </row>
    <row r="11" spans="1:18" x14ac:dyDescent="0.2">
      <c r="A11" s="2" t="s">
        <v>54</v>
      </c>
      <c r="C11" s="6" t="s">
        <v>55</v>
      </c>
      <c r="E11" s="2" t="s">
        <v>56</v>
      </c>
      <c r="G11" s="7" t="s">
        <v>45</v>
      </c>
      <c r="I11" s="7" t="s">
        <v>57</v>
      </c>
      <c r="K11" s="8" t="s">
        <v>58</v>
      </c>
      <c r="L11" s="8"/>
      <c r="M11" s="18" t="s">
        <v>89</v>
      </c>
      <c r="N11" s="22"/>
      <c r="O11" s="18" t="s">
        <v>117</v>
      </c>
      <c r="P11" s="22"/>
      <c r="Q11" s="16" t="s">
        <v>29</v>
      </c>
      <c r="R11" s="22"/>
    </row>
    <row r="12" spans="1:18" x14ac:dyDescent="0.2">
      <c r="A12" s="2" t="s">
        <v>60</v>
      </c>
      <c r="C12" s="6" t="s">
        <v>61</v>
      </c>
      <c r="E12" s="2" t="s">
        <v>62</v>
      </c>
      <c r="G12" s="7" t="s">
        <v>63</v>
      </c>
      <c r="I12" s="7" t="s">
        <v>64</v>
      </c>
      <c r="K12" s="8" t="s">
        <v>50</v>
      </c>
      <c r="L12" s="8"/>
      <c r="M12" s="18" t="s">
        <v>125</v>
      </c>
      <c r="N12" s="22"/>
      <c r="O12" s="18" t="s">
        <v>123</v>
      </c>
      <c r="P12" s="22"/>
      <c r="Q12" s="16" t="s">
        <v>74</v>
      </c>
      <c r="R12" s="22"/>
    </row>
    <row r="13" spans="1:18" x14ac:dyDescent="0.2">
      <c r="A13" s="2" t="s">
        <v>67</v>
      </c>
      <c r="C13" s="6" t="s">
        <v>68</v>
      </c>
      <c r="E13" s="2" t="s">
        <v>69</v>
      </c>
      <c r="G13" s="7" t="s">
        <v>70</v>
      </c>
      <c r="I13" s="7" t="s">
        <v>71</v>
      </c>
      <c r="K13" s="8" t="s">
        <v>72</v>
      </c>
      <c r="L13" s="8"/>
      <c r="M13" s="18" t="s">
        <v>131</v>
      </c>
      <c r="N13" s="22"/>
      <c r="O13" s="18" t="s">
        <v>129</v>
      </c>
      <c r="P13" s="22"/>
      <c r="Q13" s="16" t="s">
        <v>233</v>
      </c>
      <c r="R13" s="22"/>
    </row>
    <row r="14" spans="1:18" x14ac:dyDescent="0.2">
      <c r="A14" s="2" t="s">
        <v>75</v>
      </c>
      <c r="C14" s="6" t="s">
        <v>76</v>
      </c>
      <c r="E14" s="2" t="s">
        <v>77</v>
      </c>
      <c r="G14" s="7" t="s">
        <v>78</v>
      </c>
      <c r="I14" s="7" t="s">
        <v>79</v>
      </c>
      <c r="K14" s="8" t="s">
        <v>80</v>
      </c>
      <c r="L14" s="8"/>
      <c r="M14" s="18" t="s">
        <v>136</v>
      </c>
      <c r="N14" s="22"/>
      <c r="O14" s="18" t="s">
        <v>160</v>
      </c>
      <c r="P14" s="22"/>
      <c r="Q14" s="16" t="s">
        <v>57</v>
      </c>
      <c r="R14" s="22"/>
    </row>
    <row r="15" spans="1:18" x14ac:dyDescent="0.2">
      <c r="A15" s="2" t="s">
        <v>83</v>
      </c>
      <c r="C15" s="6" t="s">
        <v>84</v>
      </c>
      <c r="E15" s="2" t="s">
        <v>85</v>
      </c>
      <c r="G15" s="7" t="s">
        <v>86</v>
      </c>
      <c r="I15" s="7" t="s">
        <v>87</v>
      </c>
      <c r="K15" s="8" t="s">
        <v>38</v>
      </c>
      <c r="L15" s="8"/>
      <c r="M15" s="18" t="s">
        <v>142</v>
      </c>
      <c r="N15" s="22"/>
      <c r="O15" s="18" t="s">
        <v>195</v>
      </c>
      <c r="P15" s="22"/>
      <c r="Q15" s="16" t="s">
        <v>39</v>
      </c>
      <c r="R15" s="22"/>
    </row>
    <row r="16" spans="1:18" x14ac:dyDescent="0.2">
      <c r="A16" s="2" t="s">
        <v>89</v>
      </c>
      <c r="C16" s="6" t="s">
        <v>90</v>
      </c>
      <c r="E16" s="2" t="s">
        <v>91</v>
      </c>
      <c r="G16" s="7" t="s">
        <v>92</v>
      </c>
      <c r="I16" s="7" t="s">
        <v>93</v>
      </c>
      <c r="K16" s="8" t="s">
        <v>74</v>
      </c>
      <c r="L16" s="8"/>
      <c r="M16" s="18" t="s">
        <v>155</v>
      </c>
      <c r="N16" s="22"/>
      <c r="O16" s="18" t="s">
        <v>200</v>
      </c>
      <c r="P16" s="22"/>
      <c r="Q16" s="16" t="s">
        <v>239</v>
      </c>
      <c r="R16" s="22"/>
    </row>
    <row r="17" spans="1:20" x14ac:dyDescent="0.2">
      <c r="A17" s="2" t="s">
        <v>18</v>
      </c>
      <c r="C17" s="9" t="s">
        <v>96</v>
      </c>
      <c r="E17" s="2" t="s">
        <v>97</v>
      </c>
      <c r="G17" s="7" t="s">
        <v>98</v>
      </c>
      <c r="I17" s="7" t="s">
        <v>99</v>
      </c>
      <c r="K17" s="8" t="s">
        <v>61</v>
      </c>
      <c r="L17" s="8"/>
      <c r="M17" s="18" t="s">
        <v>162</v>
      </c>
      <c r="N17" s="22"/>
      <c r="O17" s="18" t="s">
        <v>215</v>
      </c>
      <c r="P17" s="22"/>
      <c r="Q17" s="16" t="s">
        <v>290</v>
      </c>
      <c r="R17" s="22"/>
    </row>
    <row r="18" spans="1:20" x14ac:dyDescent="0.2">
      <c r="A18" s="2" t="s">
        <v>12</v>
      </c>
      <c r="C18" s="6" t="s">
        <v>101</v>
      </c>
      <c r="E18" s="2" t="s">
        <v>102</v>
      </c>
      <c r="G18" s="7" t="s">
        <v>103</v>
      </c>
      <c r="I18" s="7" t="s">
        <v>104</v>
      </c>
      <c r="K18" s="8" t="s">
        <v>105</v>
      </c>
      <c r="L18" s="8"/>
      <c r="M18" s="18" t="s">
        <v>168</v>
      </c>
      <c r="N18" s="22"/>
      <c r="O18" s="18" t="s">
        <v>232</v>
      </c>
      <c r="P18" s="22"/>
      <c r="Q18" s="16" t="s">
        <v>358</v>
      </c>
      <c r="R18" s="22"/>
    </row>
    <row r="19" spans="1:20" x14ac:dyDescent="0.2">
      <c r="A19" s="2" t="s">
        <v>38</v>
      </c>
      <c r="C19" s="9" t="s">
        <v>107</v>
      </c>
      <c r="E19" s="2" t="s">
        <v>108</v>
      </c>
      <c r="G19" s="7" t="s">
        <v>72</v>
      </c>
      <c r="I19" s="7" t="s">
        <v>109</v>
      </c>
      <c r="K19" s="8" t="s">
        <v>28</v>
      </c>
      <c r="L19" s="8"/>
      <c r="M19" s="18" t="s">
        <v>185</v>
      </c>
      <c r="N19" s="22"/>
      <c r="O19" s="18" t="s">
        <v>238</v>
      </c>
      <c r="P19" s="22"/>
      <c r="Q19" s="16" t="s">
        <v>348</v>
      </c>
      <c r="R19" s="22"/>
    </row>
    <row r="20" spans="1:20" x14ac:dyDescent="0.2">
      <c r="A20" s="2" t="s">
        <v>39</v>
      </c>
      <c r="C20" s="10" t="s">
        <v>112</v>
      </c>
      <c r="E20" s="2" t="s">
        <v>113</v>
      </c>
      <c r="G20" s="7" t="s">
        <v>114</v>
      </c>
      <c r="I20" s="7" t="s">
        <v>115</v>
      </c>
      <c r="K20" s="8" t="s">
        <v>116</v>
      </c>
      <c r="L20" s="8"/>
      <c r="M20" s="18" t="s">
        <v>191</v>
      </c>
      <c r="N20" s="22"/>
      <c r="O20" s="18" t="s">
        <v>264</v>
      </c>
      <c r="P20" s="22"/>
      <c r="Q20" s="16" t="s">
        <v>23</v>
      </c>
      <c r="R20" s="22"/>
      <c r="T20" s="20"/>
    </row>
    <row r="21" spans="1:20" x14ac:dyDescent="0.2">
      <c r="A21" s="2" t="s">
        <v>37</v>
      </c>
      <c r="C21" s="10" t="s">
        <v>119</v>
      </c>
      <c r="E21" s="2" t="s">
        <v>120</v>
      </c>
      <c r="G21" s="7" t="s">
        <v>121</v>
      </c>
      <c r="I21" s="7" t="s">
        <v>38</v>
      </c>
      <c r="K21" s="8" t="s">
        <v>122</v>
      </c>
      <c r="L21" s="8"/>
      <c r="M21" s="18" t="s">
        <v>197</v>
      </c>
      <c r="N21" s="22"/>
      <c r="O21" s="18" t="s">
        <v>289</v>
      </c>
      <c r="P21" s="22"/>
      <c r="Q21" s="16" t="s">
        <v>97</v>
      </c>
      <c r="R21" s="22"/>
    </row>
    <row r="22" spans="1:20" x14ac:dyDescent="0.2">
      <c r="A22" s="2" t="s">
        <v>125</v>
      </c>
      <c r="C22" s="6" t="s">
        <v>126</v>
      </c>
      <c r="E22" s="2" t="s">
        <v>127</v>
      </c>
      <c r="G22" s="7" t="s">
        <v>109</v>
      </c>
      <c r="I22" s="7" t="s">
        <v>28</v>
      </c>
      <c r="K22" s="8" t="s">
        <v>128</v>
      </c>
      <c r="L22" s="8"/>
      <c r="M22" s="18" t="s">
        <v>202</v>
      </c>
      <c r="N22" s="22"/>
      <c r="O22" s="18" t="s">
        <v>293</v>
      </c>
      <c r="P22" s="22"/>
      <c r="Q22" s="16" t="s">
        <v>198</v>
      </c>
      <c r="R22" s="22"/>
    </row>
    <row r="23" spans="1:20" x14ac:dyDescent="0.2">
      <c r="A23" s="2" t="s">
        <v>131</v>
      </c>
      <c r="C23" s="6" t="s">
        <v>62</v>
      </c>
      <c r="E23" s="2" t="s">
        <v>132</v>
      </c>
      <c r="G23" s="7" t="s">
        <v>58</v>
      </c>
      <c r="I23" s="7" t="s">
        <v>133</v>
      </c>
      <c r="K23" s="8" t="s">
        <v>134</v>
      </c>
      <c r="L23" s="8"/>
      <c r="M23" s="18" t="s">
        <v>209</v>
      </c>
      <c r="N23" s="22"/>
      <c r="O23" s="18" t="s">
        <v>307</v>
      </c>
      <c r="P23" s="22"/>
      <c r="Q23" s="16" t="s">
        <v>211</v>
      </c>
      <c r="R23" s="22"/>
    </row>
    <row r="24" spans="1:20" x14ac:dyDescent="0.2">
      <c r="A24" s="2" t="s">
        <v>136</v>
      </c>
      <c r="C24" s="10" t="s">
        <v>126</v>
      </c>
      <c r="E24" s="2" t="s">
        <v>137</v>
      </c>
      <c r="G24" s="7" t="s">
        <v>138</v>
      </c>
      <c r="I24" s="7" t="s">
        <v>128</v>
      </c>
      <c r="K24" s="8" t="s">
        <v>139</v>
      </c>
      <c r="L24" s="8"/>
      <c r="M24" s="18" t="s">
        <v>222</v>
      </c>
      <c r="N24" s="22"/>
      <c r="O24" s="18" t="s">
        <v>317</v>
      </c>
      <c r="P24" s="22"/>
      <c r="Q24" s="16" t="s">
        <v>268</v>
      </c>
      <c r="R24" s="22"/>
    </row>
    <row r="25" spans="1:20" x14ac:dyDescent="0.2">
      <c r="A25" s="2" t="s">
        <v>142</v>
      </c>
      <c r="C25" s="10" t="s">
        <v>143</v>
      </c>
      <c r="E25" s="2" t="s">
        <v>144</v>
      </c>
      <c r="G25" s="7" t="s">
        <v>145</v>
      </c>
      <c r="I25" s="7" t="s">
        <v>74</v>
      </c>
      <c r="K25" s="8" t="s">
        <v>146</v>
      </c>
      <c r="L25" s="8"/>
      <c r="M25" s="18" t="s">
        <v>234</v>
      </c>
      <c r="N25" s="22"/>
      <c r="O25" s="18" t="s">
        <v>335</v>
      </c>
      <c r="P25" s="22"/>
      <c r="Q25" s="16" t="s">
        <v>425</v>
      </c>
      <c r="R25" s="22"/>
    </row>
    <row r="26" spans="1:20" ht="14" customHeight="1" x14ac:dyDescent="0.2">
      <c r="A26" s="2" t="s">
        <v>81</v>
      </c>
      <c r="C26" s="6" t="s">
        <v>149</v>
      </c>
      <c r="E26" s="2" t="s">
        <v>150</v>
      </c>
      <c r="G26" s="7" t="s">
        <v>151</v>
      </c>
      <c r="I26" s="7" t="s">
        <v>152</v>
      </c>
      <c r="K26" s="3" t="s">
        <v>153</v>
      </c>
      <c r="M26" s="18" t="s">
        <v>246</v>
      </c>
      <c r="N26" s="22"/>
      <c r="O26" s="18" t="s">
        <v>40</v>
      </c>
      <c r="P26" s="22"/>
      <c r="Q26" s="16" t="s">
        <v>502</v>
      </c>
      <c r="R26" s="22"/>
    </row>
    <row r="27" spans="1:20" x14ac:dyDescent="0.2">
      <c r="A27" s="2" t="s">
        <v>155</v>
      </c>
      <c r="C27" s="6" t="s">
        <v>10</v>
      </c>
      <c r="E27" s="2" t="s">
        <v>156</v>
      </c>
      <c r="G27" s="7" t="s">
        <v>157</v>
      </c>
      <c r="I27" s="7" t="s">
        <v>158</v>
      </c>
      <c r="K27" s="8" t="s">
        <v>159</v>
      </c>
      <c r="L27" s="8"/>
      <c r="M27" s="18" t="s">
        <v>252</v>
      </c>
      <c r="N27" s="22"/>
      <c r="O27" s="18" t="s">
        <v>75</v>
      </c>
      <c r="P27" s="22"/>
      <c r="Q27" s="16" t="s">
        <v>505</v>
      </c>
      <c r="R27" s="22"/>
    </row>
    <row r="28" spans="1:20" x14ac:dyDescent="0.2">
      <c r="A28" s="2" t="s">
        <v>162</v>
      </c>
      <c r="C28" s="9" t="s">
        <v>163</v>
      </c>
      <c r="E28" s="2" t="s">
        <v>164</v>
      </c>
      <c r="G28" s="7" t="s">
        <v>38</v>
      </c>
      <c r="I28" s="7" t="s">
        <v>165</v>
      </c>
      <c r="K28" s="8" t="s">
        <v>166</v>
      </c>
      <c r="L28" s="8"/>
      <c r="M28" s="18" t="s">
        <v>266</v>
      </c>
      <c r="N28" s="22"/>
      <c r="O28" s="18" t="s">
        <v>83</v>
      </c>
      <c r="P28" s="22"/>
      <c r="Q28" s="16" t="s">
        <v>483</v>
      </c>
      <c r="R28" s="22"/>
    </row>
    <row r="29" spans="1:20" x14ac:dyDescent="0.2">
      <c r="A29" s="2" t="s">
        <v>168</v>
      </c>
      <c r="C29" s="6" t="s">
        <v>169</v>
      </c>
      <c r="E29" s="2" t="s">
        <v>170</v>
      </c>
      <c r="G29" s="7" t="s">
        <v>171</v>
      </c>
      <c r="I29" s="7" t="s">
        <v>172</v>
      </c>
      <c r="K29" s="8" t="s">
        <v>173</v>
      </c>
      <c r="L29" s="8"/>
      <c r="M29" s="18" t="s">
        <v>223</v>
      </c>
      <c r="N29" s="22"/>
      <c r="O29" s="18" t="s">
        <v>18</v>
      </c>
      <c r="P29" s="22"/>
      <c r="Q29" s="16" t="s">
        <v>590</v>
      </c>
      <c r="R29" s="22"/>
    </row>
    <row r="30" spans="1:20" x14ac:dyDescent="0.2">
      <c r="A30" s="2" t="s">
        <v>31</v>
      </c>
      <c r="C30" s="6" t="s">
        <v>175</v>
      </c>
      <c r="E30" s="2" t="s">
        <v>176</v>
      </c>
      <c r="G30" s="7" t="s">
        <v>177</v>
      </c>
      <c r="I30" s="7" t="s">
        <v>178</v>
      </c>
      <c r="K30" s="8" t="s">
        <v>179</v>
      </c>
      <c r="L30" s="8"/>
      <c r="M30" s="18" t="s">
        <v>276</v>
      </c>
      <c r="N30" s="22"/>
      <c r="O30" s="18" t="s">
        <v>12</v>
      </c>
      <c r="P30" s="22"/>
      <c r="Q30" s="16" t="s">
        <v>382</v>
      </c>
      <c r="R30" s="22"/>
    </row>
    <row r="31" spans="1:20" x14ac:dyDescent="0.2">
      <c r="A31" s="2" t="s">
        <v>130</v>
      </c>
      <c r="C31" s="6" t="s">
        <v>181</v>
      </c>
      <c r="E31" s="2" t="s">
        <v>182</v>
      </c>
      <c r="G31" s="7" t="s">
        <v>105</v>
      </c>
      <c r="I31" s="7" t="s">
        <v>153</v>
      </c>
      <c r="K31" s="8" t="s">
        <v>183</v>
      </c>
      <c r="L31" s="8"/>
      <c r="M31" s="18" t="s">
        <v>283</v>
      </c>
      <c r="N31" s="22"/>
      <c r="O31" s="18" t="s">
        <v>38</v>
      </c>
      <c r="P31" s="22"/>
      <c r="Q31" s="16" t="s">
        <v>447</v>
      </c>
      <c r="R31" s="22"/>
    </row>
    <row r="32" spans="1:20" x14ac:dyDescent="0.2">
      <c r="A32" s="2" t="s">
        <v>185</v>
      </c>
      <c r="C32" s="6" t="s">
        <v>186</v>
      </c>
      <c r="E32" s="2" t="s">
        <v>187</v>
      </c>
      <c r="G32" s="7" t="s">
        <v>74</v>
      </c>
      <c r="I32" s="7" t="s">
        <v>139</v>
      </c>
      <c r="K32" s="8" t="s">
        <v>188</v>
      </c>
      <c r="L32" s="8"/>
      <c r="M32" s="18" t="s">
        <v>56</v>
      </c>
      <c r="N32" s="22"/>
      <c r="O32" s="18" t="s">
        <v>37</v>
      </c>
      <c r="P32" s="22"/>
      <c r="Q32" s="16" t="s">
        <v>244</v>
      </c>
      <c r="R32" s="22"/>
    </row>
    <row r="33" spans="1:18" x14ac:dyDescent="0.2">
      <c r="A33" s="2" t="s">
        <v>191</v>
      </c>
      <c r="C33" s="6" t="s">
        <v>192</v>
      </c>
      <c r="E33" s="2" t="s">
        <v>193</v>
      </c>
      <c r="G33" s="7" t="s">
        <v>173</v>
      </c>
      <c r="I33" s="7" t="s">
        <v>173</v>
      </c>
      <c r="K33" s="8" t="s">
        <v>194</v>
      </c>
      <c r="L33" s="8"/>
      <c r="M33" s="18" t="s">
        <v>295</v>
      </c>
      <c r="N33" s="22"/>
      <c r="O33" s="18" t="s">
        <v>101</v>
      </c>
      <c r="P33" s="22"/>
      <c r="Q33" s="15" t="s">
        <v>508</v>
      </c>
      <c r="R33" s="22" t="s">
        <v>618</v>
      </c>
    </row>
    <row r="34" spans="1:18" x14ac:dyDescent="0.2">
      <c r="A34" s="2" t="s">
        <v>197</v>
      </c>
      <c r="C34" s="6" t="s">
        <v>83</v>
      </c>
      <c r="E34" s="2" t="s">
        <v>198</v>
      </c>
      <c r="G34" s="7" t="s">
        <v>146</v>
      </c>
      <c r="I34" s="7" t="s">
        <v>61</v>
      </c>
      <c r="K34" s="8" t="s">
        <v>199</v>
      </c>
      <c r="L34" s="8"/>
      <c r="M34" s="18" t="s">
        <v>304</v>
      </c>
      <c r="N34" s="22"/>
      <c r="O34" s="18" t="s">
        <v>68</v>
      </c>
      <c r="P34" s="22"/>
      <c r="Q34" s="15" t="s">
        <v>395</v>
      </c>
      <c r="R34" s="22"/>
    </row>
    <row r="35" spans="1:18" x14ac:dyDescent="0.2">
      <c r="A35" s="2" t="s">
        <v>202</v>
      </c>
      <c r="C35" s="6" t="s">
        <v>203</v>
      </c>
      <c r="E35" s="2" t="s">
        <v>204</v>
      </c>
      <c r="G35" s="7" t="s">
        <v>158</v>
      </c>
      <c r="I35" s="7" t="s">
        <v>205</v>
      </c>
      <c r="K35" s="8" t="s">
        <v>206</v>
      </c>
      <c r="L35" s="8"/>
      <c r="M35" s="18" t="s">
        <v>313</v>
      </c>
      <c r="N35" s="22"/>
      <c r="O35" s="18" t="s">
        <v>149</v>
      </c>
      <c r="P35" s="22"/>
      <c r="Q35" s="15" t="s">
        <v>167</v>
      </c>
      <c r="R35" s="22"/>
    </row>
    <row r="36" spans="1:18" x14ac:dyDescent="0.2">
      <c r="A36" s="2" t="s">
        <v>209</v>
      </c>
      <c r="C36" s="6" t="s">
        <v>210</v>
      </c>
      <c r="E36" s="2" t="s">
        <v>211</v>
      </c>
      <c r="G36" s="7" t="s">
        <v>212</v>
      </c>
      <c r="I36" s="7" t="s">
        <v>213</v>
      </c>
      <c r="K36" s="8" t="s">
        <v>214</v>
      </c>
      <c r="L36" s="8"/>
      <c r="M36" s="18" t="s">
        <v>318</v>
      </c>
      <c r="N36" s="22"/>
      <c r="O36" s="18" t="s">
        <v>207</v>
      </c>
      <c r="P36" s="22"/>
      <c r="Q36" s="15" t="s">
        <v>32</v>
      </c>
      <c r="R36" s="22"/>
    </row>
    <row r="37" spans="1:18" x14ac:dyDescent="0.2">
      <c r="A37" s="2" t="s">
        <v>143</v>
      </c>
      <c r="C37" s="6" t="s">
        <v>217</v>
      </c>
      <c r="E37" s="2" t="s">
        <v>218</v>
      </c>
      <c r="G37" s="7" t="s">
        <v>116</v>
      </c>
      <c r="I37" s="7" t="s">
        <v>219</v>
      </c>
      <c r="K37" s="8" t="s">
        <v>220</v>
      </c>
      <c r="L37" s="8"/>
      <c r="M37" s="18" t="s">
        <v>324</v>
      </c>
      <c r="N37" s="22"/>
      <c r="O37" s="18" t="s">
        <v>61</v>
      </c>
      <c r="P37" s="22"/>
      <c r="Q37" s="15" t="s">
        <v>312</v>
      </c>
      <c r="R37" s="22"/>
    </row>
    <row r="38" spans="1:18" x14ac:dyDescent="0.2">
      <c r="A38" s="2" t="s">
        <v>222</v>
      </c>
      <c r="C38" s="10" t="s">
        <v>28</v>
      </c>
      <c r="E38" s="2" t="s">
        <v>223</v>
      </c>
      <c r="G38" s="7" t="s">
        <v>134</v>
      </c>
      <c r="I38" s="7" t="s">
        <v>224</v>
      </c>
      <c r="K38" s="8" t="s">
        <v>165</v>
      </c>
      <c r="L38" s="8"/>
      <c r="M38" s="18" t="s">
        <v>330</v>
      </c>
      <c r="N38" s="22"/>
      <c r="O38" s="18" t="s">
        <v>16</v>
      </c>
      <c r="P38" s="22"/>
      <c r="Q38" s="15" t="s">
        <v>154</v>
      </c>
      <c r="R38" s="22"/>
    </row>
    <row r="39" spans="1:18" x14ac:dyDescent="0.2">
      <c r="A39" s="2" t="s">
        <v>101</v>
      </c>
      <c r="C39" s="10" t="s">
        <v>38</v>
      </c>
      <c r="E39" s="2" t="s">
        <v>226</v>
      </c>
      <c r="G39" s="7" t="s">
        <v>166</v>
      </c>
      <c r="I39" s="7" t="s">
        <v>227</v>
      </c>
      <c r="K39" s="8" t="s">
        <v>228</v>
      </c>
      <c r="L39" s="8"/>
      <c r="M39" s="18" t="s">
        <v>336</v>
      </c>
      <c r="N39" s="22"/>
      <c r="O39" s="18" t="s">
        <v>140</v>
      </c>
      <c r="P39" s="22"/>
      <c r="Q39" s="15" t="s">
        <v>106</v>
      </c>
      <c r="R39" s="22"/>
    </row>
    <row r="40" spans="1:18" x14ac:dyDescent="0.2">
      <c r="A40" s="2" t="s">
        <v>52</v>
      </c>
      <c r="C40" s="10" t="s">
        <v>31</v>
      </c>
      <c r="E40" s="2" t="s">
        <v>41</v>
      </c>
      <c r="G40" s="7" t="s">
        <v>230</v>
      </c>
      <c r="I40" s="7" t="s">
        <v>231</v>
      </c>
      <c r="K40" s="8" t="s">
        <v>54</v>
      </c>
      <c r="L40" s="8"/>
      <c r="M40" s="18" t="s">
        <v>340</v>
      </c>
      <c r="N40" s="22"/>
      <c r="O40" s="18" t="s">
        <v>55</v>
      </c>
      <c r="P40" s="22"/>
      <c r="Q40" s="15" t="s">
        <v>477</v>
      </c>
      <c r="R40" s="22"/>
    </row>
    <row r="41" spans="1:18" x14ac:dyDescent="0.2">
      <c r="A41" s="2" t="s">
        <v>234</v>
      </c>
      <c r="C41" s="10" t="s">
        <v>26</v>
      </c>
      <c r="E41" s="2" t="s">
        <v>235</v>
      </c>
      <c r="G41" s="7" t="s">
        <v>236</v>
      </c>
      <c r="I41" s="7" t="s">
        <v>159</v>
      </c>
      <c r="K41" s="8" t="s">
        <v>237</v>
      </c>
      <c r="L41" s="8"/>
      <c r="M41" s="18" t="s">
        <v>353</v>
      </c>
      <c r="N41" s="22"/>
      <c r="O41" s="18" t="s">
        <v>189</v>
      </c>
      <c r="P41" s="22"/>
      <c r="Q41" s="15" t="s">
        <v>499</v>
      </c>
      <c r="R41" s="22"/>
    </row>
    <row r="42" spans="1:18" x14ac:dyDescent="0.2">
      <c r="A42" s="2" t="s">
        <v>239</v>
      </c>
      <c r="C42" s="10" t="s">
        <v>240</v>
      </c>
      <c r="E42" s="2" t="s">
        <v>241</v>
      </c>
      <c r="G42" s="7" t="s">
        <v>242</v>
      </c>
      <c r="I42" s="7" t="s">
        <v>243</v>
      </c>
      <c r="K42" s="8" t="s">
        <v>244</v>
      </c>
      <c r="L42" s="8"/>
      <c r="M42" s="18" t="s">
        <v>187</v>
      </c>
      <c r="N42" s="22"/>
      <c r="O42" s="18" t="s">
        <v>126</v>
      </c>
      <c r="P42" s="22"/>
      <c r="Q42" s="15" t="s">
        <v>294</v>
      </c>
      <c r="R42" s="22"/>
    </row>
    <row r="43" spans="1:18" x14ac:dyDescent="0.2">
      <c r="A43" s="2" t="s">
        <v>246</v>
      </c>
      <c r="C43" s="11" t="s">
        <v>247</v>
      </c>
      <c r="E43" s="2" t="s">
        <v>248</v>
      </c>
      <c r="G43" s="7" t="s">
        <v>61</v>
      </c>
      <c r="I43" s="7" t="s">
        <v>249</v>
      </c>
      <c r="K43" s="8" t="s">
        <v>250</v>
      </c>
      <c r="L43" s="8"/>
      <c r="M43" s="18" t="s">
        <v>368</v>
      </c>
      <c r="N43" s="22"/>
      <c r="O43" s="18" t="s">
        <v>26</v>
      </c>
      <c r="P43" s="22"/>
      <c r="Q43" s="15" t="s">
        <v>432</v>
      </c>
      <c r="R43" s="22"/>
    </row>
    <row r="44" spans="1:18" x14ac:dyDescent="0.2">
      <c r="A44" s="2" t="s">
        <v>252</v>
      </c>
      <c r="C44" s="11" t="s">
        <v>253</v>
      </c>
      <c r="E44" s="2" t="s">
        <v>254</v>
      </c>
      <c r="G44" s="7" t="s">
        <v>255</v>
      </c>
      <c r="I44" s="7" t="s">
        <v>256</v>
      </c>
      <c r="K44" s="8" t="s">
        <v>257</v>
      </c>
      <c r="L44" s="8"/>
      <c r="M44" s="18" t="s">
        <v>372</v>
      </c>
      <c r="N44" s="22"/>
      <c r="O44" s="18" t="s">
        <v>322</v>
      </c>
      <c r="P44" s="22"/>
      <c r="Q44" s="15" t="s">
        <v>347</v>
      </c>
      <c r="R44" s="22"/>
    </row>
    <row r="45" spans="1:18" x14ac:dyDescent="0.2">
      <c r="A45" s="2" t="s">
        <v>29</v>
      </c>
      <c r="C45" s="11" t="s">
        <v>259</v>
      </c>
      <c r="E45" s="2" t="s">
        <v>260</v>
      </c>
      <c r="G45" s="7" t="s">
        <v>261</v>
      </c>
      <c r="I45" s="7" t="s">
        <v>262</v>
      </c>
      <c r="K45" s="8" t="s">
        <v>263</v>
      </c>
      <c r="L45" s="8"/>
      <c r="M45" s="18" t="s">
        <v>76</v>
      </c>
      <c r="N45" s="22"/>
      <c r="O45" s="18" t="s">
        <v>221</v>
      </c>
      <c r="P45" s="22"/>
      <c r="Q45" s="15" t="s">
        <v>135</v>
      </c>
      <c r="R45" s="22"/>
    </row>
    <row r="46" spans="1:18" x14ac:dyDescent="0.2">
      <c r="A46" s="2" t="s">
        <v>266</v>
      </c>
      <c r="C46" s="11" t="s">
        <v>267</v>
      </c>
      <c r="E46" s="2" t="s">
        <v>268</v>
      </c>
      <c r="G46" s="7" t="s">
        <v>206</v>
      </c>
      <c r="I46" s="7" t="s">
        <v>269</v>
      </c>
      <c r="K46" s="8" t="s">
        <v>270</v>
      </c>
      <c r="L46" s="8"/>
      <c r="M46" s="18" t="s">
        <v>383</v>
      </c>
      <c r="N46" s="22"/>
      <c r="O46" s="18" t="s">
        <v>158</v>
      </c>
      <c r="P46" s="22"/>
      <c r="Q46" s="15" t="s">
        <v>111</v>
      </c>
      <c r="R46" s="22"/>
    </row>
    <row r="47" spans="1:18" x14ac:dyDescent="0.2">
      <c r="A47" s="2" t="s">
        <v>223</v>
      </c>
      <c r="C47" s="11" t="s">
        <v>272</v>
      </c>
      <c r="E47" s="2" t="s">
        <v>273</v>
      </c>
      <c r="G47" s="7" t="s">
        <v>28</v>
      </c>
      <c r="I47" s="7" t="s">
        <v>274</v>
      </c>
      <c r="K47" s="8" t="s">
        <v>42</v>
      </c>
      <c r="L47" s="8"/>
      <c r="M47" s="18" t="s">
        <v>387</v>
      </c>
      <c r="N47" s="22"/>
      <c r="O47" s="18" t="s">
        <v>344</v>
      </c>
      <c r="P47" s="22"/>
      <c r="Q47" s="15" t="s">
        <v>448</v>
      </c>
      <c r="R47" s="22"/>
    </row>
    <row r="48" spans="1:18" x14ac:dyDescent="0.2">
      <c r="A48" s="2" t="s">
        <v>276</v>
      </c>
      <c r="C48" s="11" t="s">
        <v>277</v>
      </c>
      <c r="E48" s="2" t="s">
        <v>278</v>
      </c>
      <c r="G48" s="7" t="s">
        <v>279</v>
      </c>
      <c r="I48" s="7" t="s">
        <v>280</v>
      </c>
      <c r="K48" s="8" t="s">
        <v>281</v>
      </c>
      <c r="L48" s="8"/>
      <c r="M48" s="18" t="s">
        <v>391</v>
      </c>
      <c r="N48" s="22"/>
      <c r="O48" s="18" t="s">
        <v>147</v>
      </c>
      <c r="P48" s="22"/>
      <c r="Q48" s="15" t="s">
        <v>367</v>
      </c>
      <c r="R48" s="22"/>
    </row>
    <row r="49" spans="1:18" x14ac:dyDescent="0.2">
      <c r="A49" s="2" t="s">
        <v>283</v>
      </c>
      <c r="C49" s="11" t="s">
        <v>284</v>
      </c>
      <c r="E49" s="2" t="s">
        <v>285</v>
      </c>
      <c r="G49" s="7" t="s">
        <v>286</v>
      </c>
      <c r="I49" s="7" t="s">
        <v>287</v>
      </c>
      <c r="K49" s="8" t="s">
        <v>288</v>
      </c>
      <c r="L49" s="8"/>
      <c r="M49" s="18" t="s">
        <v>394</v>
      </c>
      <c r="N49" s="22"/>
      <c r="O49" s="18" t="s">
        <v>79</v>
      </c>
      <c r="P49" s="22"/>
      <c r="Q49" s="15" t="s">
        <v>442</v>
      </c>
      <c r="R49" s="22"/>
    </row>
    <row r="50" spans="1:18" x14ac:dyDescent="0.2">
      <c r="A50" s="2" t="s">
        <v>56</v>
      </c>
      <c r="C50" s="11" t="s">
        <v>122</v>
      </c>
      <c r="E50" s="2" t="s">
        <v>185</v>
      </c>
      <c r="G50" s="7" t="s">
        <v>291</v>
      </c>
      <c r="I50" s="7" t="s">
        <v>194</v>
      </c>
      <c r="K50" s="8" t="s">
        <v>292</v>
      </c>
      <c r="L50" s="8"/>
      <c r="M50" s="18" t="s">
        <v>398</v>
      </c>
      <c r="N50" s="22"/>
      <c r="O50" s="18" t="s">
        <v>87</v>
      </c>
      <c r="P50" s="22"/>
      <c r="Q50" s="15" t="s">
        <v>251</v>
      </c>
      <c r="R50" s="22"/>
    </row>
    <row r="51" spans="1:18" x14ac:dyDescent="0.2">
      <c r="A51" s="2" t="s">
        <v>295</v>
      </c>
      <c r="C51" s="11" t="s">
        <v>296</v>
      </c>
      <c r="E51" s="2" t="s">
        <v>297</v>
      </c>
      <c r="G51" s="7" t="s">
        <v>214</v>
      </c>
      <c r="I51" s="7" t="s">
        <v>298</v>
      </c>
      <c r="K51" s="8" t="s">
        <v>299</v>
      </c>
      <c r="L51" s="8"/>
      <c r="M51" s="18" t="s">
        <v>403</v>
      </c>
      <c r="N51" s="22"/>
      <c r="O51" s="19" t="s">
        <v>28</v>
      </c>
      <c r="P51" s="22" t="s">
        <v>617</v>
      </c>
      <c r="Q51" s="15" t="s">
        <v>303</v>
      </c>
      <c r="R51" s="22"/>
    </row>
    <row r="52" spans="1:18" x14ac:dyDescent="0.2">
      <c r="A52" s="2" t="s">
        <v>68</v>
      </c>
      <c r="C52" s="11" t="s">
        <v>300</v>
      </c>
      <c r="E52" s="2" t="s">
        <v>301</v>
      </c>
      <c r="G52" s="7" t="s">
        <v>220</v>
      </c>
      <c r="I52" s="7" t="s">
        <v>237</v>
      </c>
      <c r="K52" s="8" t="s">
        <v>302</v>
      </c>
      <c r="L52" s="8"/>
      <c r="M52" s="18" t="s">
        <v>409</v>
      </c>
      <c r="N52" s="22"/>
      <c r="O52" s="19" t="s">
        <v>11</v>
      </c>
      <c r="P52" s="22"/>
      <c r="Q52" s="15" t="s">
        <v>323</v>
      </c>
      <c r="R52" s="22"/>
    </row>
    <row r="53" spans="1:18" x14ac:dyDescent="0.2">
      <c r="A53" s="2" t="s">
        <v>304</v>
      </c>
      <c r="C53" s="9" t="s">
        <v>305</v>
      </c>
      <c r="E53" s="2" t="s">
        <v>162</v>
      </c>
      <c r="G53" s="7" t="s">
        <v>139</v>
      </c>
      <c r="I53" s="7" t="s">
        <v>278</v>
      </c>
      <c r="K53" s="8" t="s">
        <v>306</v>
      </c>
      <c r="L53" s="8"/>
      <c r="M53" s="18" t="s">
        <v>415</v>
      </c>
      <c r="N53" s="22"/>
      <c r="O53" s="19" t="s">
        <v>81</v>
      </c>
      <c r="P53" s="22"/>
      <c r="Q53" s="15" t="s">
        <v>485</v>
      </c>
      <c r="R53" s="22"/>
    </row>
    <row r="54" spans="1:18" x14ac:dyDescent="0.2">
      <c r="A54" s="2" t="s">
        <v>290</v>
      </c>
      <c r="C54" s="11" t="s">
        <v>309</v>
      </c>
      <c r="E54" s="2" t="s">
        <v>310</v>
      </c>
      <c r="G54" s="7" t="s">
        <v>199</v>
      </c>
      <c r="I54" s="7" t="s">
        <v>311</v>
      </c>
      <c r="K54" s="8" t="s">
        <v>311</v>
      </c>
      <c r="L54" s="8"/>
      <c r="M54" s="18" t="s">
        <v>10</v>
      </c>
      <c r="N54" s="22"/>
      <c r="O54" s="19" t="s">
        <v>31</v>
      </c>
      <c r="P54" s="22"/>
      <c r="Q54" s="15" t="s">
        <v>399</v>
      </c>
      <c r="R54" s="22"/>
    </row>
    <row r="55" spans="1:18" x14ac:dyDescent="0.2">
      <c r="A55" s="2" t="s">
        <v>313</v>
      </c>
      <c r="C55" s="11" t="s">
        <v>314</v>
      </c>
      <c r="E55" s="2" t="s">
        <v>315</v>
      </c>
      <c r="G55" s="7" t="s">
        <v>159</v>
      </c>
      <c r="I55" s="7" t="s">
        <v>250</v>
      </c>
      <c r="K55" s="8" t="s">
        <v>316</v>
      </c>
      <c r="L55" s="8"/>
      <c r="M55" s="18" t="s">
        <v>422</v>
      </c>
      <c r="N55" s="22"/>
      <c r="O55" s="19" t="s">
        <v>130</v>
      </c>
      <c r="P55" s="22"/>
      <c r="Q55" s="15" t="s">
        <v>201</v>
      </c>
      <c r="R55" s="22"/>
    </row>
    <row r="56" spans="1:18" x14ac:dyDescent="0.2">
      <c r="A56" s="2" t="s">
        <v>318</v>
      </c>
      <c r="C56" s="9" t="s">
        <v>319</v>
      </c>
      <c r="E56" s="2" t="s">
        <v>217</v>
      </c>
      <c r="G56" s="7" t="s">
        <v>320</v>
      </c>
      <c r="I56" s="7" t="s">
        <v>260</v>
      </c>
      <c r="K56" s="8" t="s">
        <v>321</v>
      </c>
      <c r="L56" s="8"/>
      <c r="M56" s="18" t="s">
        <v>35</v>
      </c>
      <c r="N56" s="22"/>
      <c r="O56" s="19" t="s">
        <v>143</v>
      </c>
      <c r="P56" s="22"/>
      <c r="Q56" s="15" t="s">
        <v>229</v>
      </c>
      <c r="R56" s="22"/>
    </row>
    <row r="57" spans="1:18" x14ac:dyDescent="0.2">
      <c r="A57" s="2" t="s">
        <v>324</v>
      </c>
      <c r="C57" s="11" t="s">
        <v>325</v>
      </c>
      <c r="E57" s="2" t="s">
        <v>326</v>
      </c>
      <c r="G57" s="7" t="s">
        <v>205</v>
      </c>
      <c r="I57" s="7" t="s">
        <v>327</v>
      </c>
      <c r="K57" s="8" t="s">
        <v>328</v>
      </c>
      <c r="L57" s="8"/>
      <c r="M57" s="18" t="s">
        <v>384</v>
      </c>
      <c r="N57" s="22"/>
      <c r="O57" s="19" t="s">
        <v>52</v>
      </c>
      <c r="P57" s="22"/>
      <c r="Q57" s="15" t="s">
        <v>180</v>
      </c>
      <c r="R57" s="22"/>
    </row>
    <row r="58" spans="1:18" x14ac:dyDescent="0.2">
      <c r="A58" s="2" t="s">
        <v>330</v>
      </c>
      <c r="C58" s="11" t="s">
        <v>331</v>
      </c>
      <c r="E58" s="2" t="s">
        <v>332</v>
      </c>
      <c r="G58" s="7" t="s">
        <v>306</v>
      </c>
      <c r="I58" s="7" t="s">
        <v>333</v>
      </c>
      <c r="K58" s="8" t="s">
        <v>334</v>
      </c>
      <c r="L58" s="8"/>
      <c r="M58" s="18" t="s">
        <v>429</v>
      </c>
      <c r="N58" s="22"/>
      <c r="O58" s="19" t="s">
        <v>29</v>
      </c>
      <c r="P58" s="22"/>
      <c r="Q58" s="15" t="s">
        <v>148</v>
      </c>
      <c r="R58" s="22"/>
    </row>
    <row r="59" spans="1:18" x14ac:dyDescent="0.2">
      <c r="A59" s="2" t="s">
        <v>336</v>
      </c>
      <c r="C59" s="11" t="s">
        <v>51</v>
      </c>
      <c r="E59" s="2" t="s">
        <v>337</v>
      </c>
      <c r="G59" s="7" t="s">
        <v>328</v>
      </c>
      <c r="I59" s="7" t="s">
        <v>338</v>
      </c>
      <c r="K59" s="8" t="s">
        <v>339</v>
      </c>
      <c r="L59" s="8"/>
      <c r="M59" s="18" t="s">
        <v>379</v>
      </c>
      <c r="N59" s="22"/>
      <c r="O59" s="19" t="s">
        <v>74</v>
      </c>
      <c r="P59" s="22"/>
      <c r="Q59" s="15" t="s">
        <v>275</v>
      </c>
      <c r="R59" s="22"/>
    </row>
    <row r="60" spans="1:18" x14ac:dyDescent="0.2">
      <c r="A60" s="2" t="s">
        <v>340</v>
      </c>
      <c r="C60" s="11" t="s">
        <v>341</v>
      </c>
      <c r="E60" s="2" t="s">
        <v>342</v>
      </c>
      <c r="G60" s="7" t="s">
        <v>188</v>
      </c>
      <c r="I60" s="7" t="s">
        <v>281</v>
      </c>
      <c r="K60" s="8" t="s">
        <v>343</v>
      </c>
      <c r="L60" s="8"/>
      <c r="M60" s="18" t="s">
        <v>435</v>
      </c>
      <c r="N60" s="22"/>
      <c r="O60" s="19" t="s">
        <v>233</v>
      </c>
      <c r="P60" s="22"/>
      <c r="Q60" s="15" t="s">
        <v>124</v>
      </c>
      <c r="R60" s="22"/>
    </row>
    <row r="61" spans="1:18" x14ac:dyDescent="0.2">
      <c r="A61" s="2" t="s">
        <v>74</v>
      </c>
      <c r="C61" s="11" t="s">
        <v>345</v>
      </c>
      <c r="E61" s="2" t="s">
        <v>346</v>
      </c>
      <c r="G61" s="7" t="s">
        <v>179</v>
      </c>
      <c r="I61" s="7" t="s">
        <v>288</v>
      </c>
      <c r="K61" s="8" t="s">
        <v>172</v>
      </c>
      <c r="L61" s="8"/>
      <c r="M61" s="18" t="s">
        <v>438</v>
      </c>
      <c r="N61" s="22"/>
      <c r="O61" s="19" t="s">
        <v>57</v>
      </c>
      <c r="P61" s="22"/>
      <c r="Q61" s="15" t="s">
        <v>490</v>
      </c>
      <c r="R61" s="22"/>
    </row>
    <row r="62" spans="1:18" x14ac:dyDescent="0.2">
      <c r="A62" s="2" t="s">
        <v>149</v>
      </c>
      <c r="C62" s="11" t="s">
        <v>348</v>
      </c>
      <c r="E62" s="2" t="s">
        <v>349</v>
      </c>
      <c r="G62" s="7" t="s">
        <v>350</v>
      </c>
      <c r="I62" s="7" t="s">
        <v>351</v>
      </c>
      <c r="K62" s="8" t="s">
        <v>274</v>
      </c>
      <c r="L62" s="8"/>
      <c r="M62" s="18" t="s">
        <v>441</v>
      </c>
      <c r="N62" s="22"/>
      <c r="O62" s="17"/>
      <c r="P62" s="20"/>
      <c r="Q62" s="15" t="s">
        <v>430</v>
      </c>
      <c r="R62" s="22"/>
    </row>
    <row r="63" spans="1:18" x14ac:dyDescent="0.2">
      <c r="A63" s="2" t="s">
        <v>353</v>
      </c>
      <c r="C63" s="11" t="s">
        <v>354</v>
      </c>
      <c r="E63" s="2" t="s">
        <v>355</v>
      </c>
      <c r="G63" s="7" t="s">
        <v>299</v>
      </c>
      <c r="I63" s="7" t="s">
        <v>356</v>
      </c>
      <c r="K63" s="8" t="s">
        <v>357</v>
      </c>
      <c r="L63" s="8"/>
      <c r="M63" s="18" t="s">
        <v>445</v>
      </c>
      <c r="N63" s="22"/>
      <c r="Q63" s="15" t="s">
        <v>377</v>
      </c>
      <c r="R63" s="22"/>
    </row>
    <row r="64" spans="1:18" x14ac:dyDescent="0.2">
      <c r="A64" s="2" t="s">
        <v>358</v>
      </c>
      <c r="C64" s="11" t="s">
        <v>359</v>
      </c>
      <c r="E64" s="2" t="s">
        <v>131</v>
      </c>
      <c r="G64" s="7" t="s">
        <v>360</v>
      </c>
      <c r="I64" s="7" t="s">
        <v>361</v>
      </c>
      <c r="K64" s="8" t="s">
        <v>362</v>
      </c>
      <c r="L64" s="8"/>
      <c r="M64" s="18" t="s">
        <v>77</v>
      </c>
      <c r="N64" s="22"/>
      <c r="Q64" s="15" t="s">
        <v>513</v>
      </c>
      <c r="R64" s="22"/>
    </row>
    <row r="65" spans="1:18" x14ac:dyDescent="0.2">
      <c r="A65" s="2" t="s">
        <v>187</v>
      </c>
      <c r="C65" s="11" t="s">
        <v>322</v>
      </c>
      <c r="E65" s="2" t="s">
        <v>364</v>
      </c>
      <c r="G65" s="7" t="s">
        <v>365</v>
      </c>
      <c r="I65" s="7" t="s">
        <v>366</v>
      </c>
      <c r="K65" s="8" t="s">
        <v>366</v>
      </c>
      <c r="L65" s="8"/>
      <c r="M65" s="18" t="s">
        <v>454</v>
      </c>
      <c r="N65" s="22"/>
      <c r="Q65" s="15" t="s">
        <v>428</v>
      </c>
      <c r="R65" s="22"/>
    </row>
    <row r="66" spans="1:18" x14ac:dyDescent="0.2">
      <c r="A66" s="2" t="s">
        <v>368</v>
      </c>
      <c r="C66" s="11" t="s">
        <v>369</v>
      </c>
      <c r="E66" s="2" t="s">
        <v>370</v>
      </c>
      <c r="G66" s="7" t="s">
        <v>371</v>
      </c>
      <c r="I66" s="7" t="s">
        <v>316</v>
      </c>
      <c r="K66" s="8" t="s">
        <v>344</v>
      </c>
      <c r="L66" s="8"/>
      <c r="M66" s="18" t="s">
        <v>96</v>
      </c>
      <c r="N66" s="22"/>
      <c r="Q66" s="15" t="s">
        <v>392</v>
      </c>
      <c r="R66" s="22"/>
    </row>
    <row r="67" spans="1:18" x14ac:dyDescent="0.2">
      <c r="A67" s="2" t="s">
        <v>372</v>
      </c>
      <c r="C67" s="11" t="s">
        <v>373</v>
      </c>
      <c r="E67" s="2" t="s">
        <v>374</v>
      </c>
      <c r="G67" s="7" t="s">
        <v>237</v>
      </c>
      <c r="I67" s="7" t="s">
        <v>375</v>
      </c>
      <c r="K67" s="8" t="s">
        <v>376</v>
      </c>
      <c r="L67" s="8"/>
      <c r="M67" s="18" t="s">
        <v>460</v>
      </c>
      <c r="N67" s="22"/>
      <c r="Q67" s="15" t="s">
        <v>474</v>
      </c>
      <c r="R67" s="22"/>
    </row>
    <row r="68" spans="1:18" x14ac:dyDescent="0.2">
      <c r="A68" s="2" t="s">
        <v>76</v>
      </c>
      <c r="C68" s="11" t="s">
        <v>378</v>
      </c>
      <c r="E68" s="2" t="s">
        <v>379</v>
      </c>
      <c r="G68" s="7" t="s">
        <v>380</v>
      </c>
      <c r="I68" s="7" t="s">
        <v>299</v>
      </c>
      <c r="K68" s="3" t="s">
        <v>381</v>
      </c>
      <c r="M68" s="18" t="s">
        <v>463</v>
      </c>
      <c r="N68" s="22"/>
      <c r="Q68" s="15" t="s">
        <v>418</v>
      </c>
      <c r="R68" s="22"/>
    </row>
    <row r="69" spans="1:18" x14ac:dyDescent="0.2">
      <c r="A69" s="2" t="s">
        <v>383</v>
      </c>
      <c r="C69" s="11" t="s">
        <v>172</v>
      </c>
      <c r="E69" s="2" t="s">
        <v>384</v>
      </c>
      <c r="G69" s="7" t="s">
        <v>165</v>
      </c>
      <c r="I69" s="7" t="s">
        <v>385</v>
      </c>
      <c r="M69" s="18" t="s">
        <v>465</v>
      </c>
      <c r="N69" s="22"/>
      <c r="Q69" s="15" t="s">
        <v>363</v>
      </c>
      <c r="R69" s="22"/>
    </row>
    <row r="70" spans="1:18" x14ac:dyDescent="0.2">
      <c r="A70" s="2" t="s">
        <v>387</v>
      </c>
      <c r="C70" s="11" t="s">
        <v>388</v>
      </c>
      <c r="E70" s="2" t="s">
        <v>304</v>
      </c>
      <c r="G70" s="7" t="s">
        <v>343</v>
      </c>
      <c r="I70" s="7" t="s">
        <v>321</v>
      </c>
      <c r="M70" s="18" t="s">
        <v>469</v>
      </c>
      <c r="N70" s="22"/>
      <c r="Q70" s="15" t="s">
        <v>282</v>
      </c>
      <c r="R70" s="22"/>
    </row>
    <row r="71" spans="1:18" x14ac:dyDescent="0.2">
      <c r="A71" s="2" t="s">
        <v>54</v>
      </c>
      <c r="C71" s="9" t="s">
        <v>40</v>
      </c>
      <c r="E71" s="2" t="s">
        <v>389</v>
      </c>
      <c r="G71" s="7" t="s">
        <v>390</v>
      </c>
      <c r="I71" s="7" t="s">
        <v>42</v>
      </c>
      <c r="M71" s="18" t="s">
        <v>473</v>
      </c>
      <c r="N71" s="22"/>
      <c r="Q71" s="15" t="s">
        <v>451</v>
      </c>
      <c r="R71" s="22"/>
    </row>
    <row r="72" spans="1:18" x14ac:dyDescent="0.2">
      <c r="A72" s="2" t="s">
        <v>83</v>
      </c>
      <c r="C72" s="11" t="s">
        <v>221</v>
      </c>
      <c r="E72" s="2" t="s">
        <v>393</v>
      </c>
      <c r="G72" s="7" t="s">
        <v>194</v>
      </c>
      <c r="I72" s="7" t="s">
        <v>344</v>
      </c>
      <c r="M72" s="18" t="s">
        <v>226</v>
      </c>
      <c r="N72" s="22"/>
      <c r="Q72" s="15" t="s">
        <v>66</v>
      </c>
      <c r="R72" s="22"/>
    </row>
    <row r="73" spans="1:18" x14ac:dyDescent="0.2">
      <c r="A73" s="2" t="s">
        <v>39</v>
      </c>
      <c r="C73" s="9" t="s">
        <v>396</v>
      </c>
      <c r="E73" s="2" t="s">
        <v>397</v>
      </c>
      <c r="G73" s="7" t="s">
        <v>128</v>
      </c>
      <c r="I73" s="7" t="s">
        <v>214</v>
      </c>
      <c r="M73" s="18" t="s">
        <v>482</v>
      </c>
      <c r="N73" s="22"/>
      <c r="Q73" s="15" t="s">
        <v>196</v>
      </c>
      <c r="R73" s="22"/>
    </row>
    <row r="74" spans="1:18" x14ac:dyDescent="0.2">
      <c r="A74" s="2" t="s">
        <v>40</v>
      </c>
      <c r="C74" s="9" t="s">
        <v>400</v>
      </c>
      <c r="E74" s="2" t="s">
        <v>401</v>
      </c>
      <c r="G74" s="7" t="s">
        <v>381</v>
      </c>
      <c r="I74" s="7" t="s">
        <v>402</v>
      </c>
      <c r="M74" s="18" t="s">
        <v>41</v>
      </c>
      <c r="N74" s="22"/>
      <c r="Q74" s="15" t="s">
        <v>436</v>
      </c>
      <c r="R74" s="22"/>
    </row>
    <row r="75" spans="1:18" x14ac:dyDescent="0.2">
      <c r="A75" s="2" t="s">
        <v>89</v>
      </c>
      <c r="C75" s="9" t="s">
        <v>405</v>
      </c>
      <c r="E75" s="2" t="s">
        <v>406</v>
      </c>
      <c r="G75" s="7" t="s">
        <v>407</v>
      </c>
      <c r="I75" s="7" t="s">
        <v>408</v>
      </c>
      <c r="M75" s="18" t="s">
        <v>48</v>
      </c>
      <c r="N75" s="22"/>
      <c r="Q75" s="15" t="s">
        <v>47</v>
      </c>
      <c r="R75" s="22"/>
    </row>
    <row r="76" spans="1:18" x14ac:dyDescent="0.2">
      <c r="A76" s="2" t="s">
        <v>142</v>
      </c>
      <c r="C76" s="9" t="s">
        <v>71</v>
      </c>
      <c r="E76" s="2" t="s">
        <v>411</v>
      </c>
      <c r="G76" s="7" t="s">
        <v>311</v>
      </c>
      <c r="I76" s="7" t="s">
        <v>334</v>
      </c>
      <c r="M76" s="18" t="s">
        <v>107</v>
      </c>
      <c r="N76" s="22"/>
      <c r="Q76" s="15" t="s">
        <v>511</v>
      </c>
      <c r="R76" s="22"/>
    </row>
    <row r="77" spans="1:18" x14ac:dyDescent="0.2">
      <c r="A77" s="2" t="s">
        <v>168</v>
      </c>
      <c r="C77" s="9" t="s">
        <v>413</v>
      </c>
      <c r="E77" s="2" t="s">
        <v>414</v>
      </c>
      <c r="G77" s="7" t="s">
        <v>270</v>
      </c>
      <c r="I77" s="7" t="s">
        <v>302</v>
      </c>
      <c r="M77" s="18" t="s">
        <v>112</v>
      </c>
      <c r="N77" s="22"/>
      <c r="Q77" s="15" t="s">
        <v>208</v>
      </c>
      <c r="R77" s="22"/>
    </row>
    <row r="78" spans="1:18" x14ac:dyDescent="0.2">
      <c r="A78" s="2" t="s">
        <v>330</v>
      </c>
      <c r="C78" s="9" t="s">
        <v>416</v>
      </c>
      <c r="E78" s="2" t="s">
        <v>417</v>
      </c>
      <c r="G78" s="7" t="s">
        <v>257</v>
      </c>
      <c r="M78" s="18" t="s">
        <v>119</v>
      </c>
      <c r="N78" s="22"/>
      <c r="Q78" s="15" t="s">
        <v>82</v>
      </c>
      <c r="R78" s="22"/>
    </row>
    <row r="79" spans="1:18" x14ac:dyDescent="0.2">
      <c r="A79" s="2" t="s">
        <v>202</v>
      </c>
      <c r="C79" s="9" t="s">
        <v>419</v>
      </c>
      <c r="E79" s="2" t="s">
        <v>420</v>
      </c>
      <c r="G79" s="7" t="s">
        <v>421</v>
      </c>
      <c r="M79" s="18" t="s">
        <v>62</v>
      </c>
      <c r="N79" s="22"/>
      <c r="Q79" s="15" t="s">
        <v>258</v>
      </c>
      <c r="R79" s="22"/>
    </row>
    <row r="80" spans="1:18" x14ac:dyDescent="0.2">
      <c r="A80" s="2" t="s">
        <v>11</v>
      </c>
      <c r="C80" s="9" t="s">
        <v>424</v>
      </c>
      <c r="E80" s="2" t="s">
        <v>425</v>
      </c>
      <c r="G80" s="7" t="s">
        <v>183</v>
      </c>
      <c r="M80" s="18" t="s">
        <v>163</v>
      </c>
      <c r="N80" s="22"/>
      <c r="Q80" s="15" t="s">
        <v>190</v>
      </c>
      <c r="R80" s="22"/>
    </row>
    <row r="81" spans="1:18" x14ac:dyDescent="0.2">
      <c r="A81" s="2" t="s">
        <v>130</v>
      </c>
      <c r="C81" s="9" t="s">
        <v>426</v>
      </c>
      <c r="E81" s="2" t="s">
        <v>427</v>
      </c>
      <c r="G81" s="7" t="s">
        <v>344</v>
      </c>
      <c r="M81" s="18" t="s">
        <v>169</v>
      </c>
      <c r="N81" s="22"/>
      <c r="Q81" s="15" t="s">
        <v>265</v>
      </c>
      <c r="R81" s="22"/>
    </row>
    <row r="82" spans="1:18" x14ac:dyDescent="0.2">
      <c r="A82" s="2" t="s">
        <v>18</v>
      </c>
      <c r="E82" s="2" t="s">
        <v>381</v>
      </c>
      <c r="G82" s="7" t="s">
        <v>376</v>
      </c>
      <c r="M82" s="18" t="s">
        <v>175</v>
      </c>
      <c r="N82" s="22"/>
      <c r="Q82" s="15" t="s">
        <v>216</v>
      </c>
      <c r="R82" s="22"/>
    </row>
    <row r="83" spans="1:18" x14ac:dyDescent="0.2">
      <c r="A83" s="2" t="s">
        <v>28</v>
      </c>
      <c r="E83" s="2" t="s">
        <v>33</v>
      </c>
      <c r="G83" s="7" t="s">
        <v>431</v>
      </c>
      <c r="M83" s="18" t="s">
        <v>181</v>
      </c>
      <c r="N83" s="22"/>
      <c r="Q83" s="15" t="s">
        <v>423</v>
      </c>
      <c r="R83" s="22"/>
    </row>
    <row r="84" spans="1:18" x14ac:dyDescent="0.2">
      <c r="A84" s="2" t="s">
        <v>222</v>
      </c>
      <c r="E84" s="2" t="s">
        <v>433</v>
      </c>
      <c r="G84" s="7" t="s">
        <v>434</v>
      </c>
      <c r="M84" s="18" t="s">
        <v>186</v>
      </c>
      <c r="N84" s="22"/>
      <c r="Q84" s="15" t="s">
        <v>141</v>
      </c>
      <c r="R84" s="22"/>
    </row>
    <row r="85" spans="1:18" x14ac:dyDescent="0.2">
      <c r="A85" s="2" t="s">
        <v>391</v>
      </c>
      <c r="E85" s="2" t="s">
        <v>437</v>
      </c>
      <c r="G85" s="7" t="s">
        <v>263</v>
      </c>
      <c r="M85" s="18" t="s">
        <v>192</v>
      </c>
      <c r="N85" s="22"/>
      <c r="Q85" s="15" t="s">
        <v>455</v>
      </c>
      <c r="R85" s="22"/>
    </row>
    <row r="86" spans="1:18" x14ac:dyDescent="0.2">
      <c r="A86" s="2" t="s">
        <v>15</v>
      </c>
      <c r="E86" s="2" t="s">
        <v>440</v>
      </c>
      <c r="G86" s="7" t="s">
        <v>316</v>
      </c>
      <c r="M86" s="18" t="s">
        <v>203</v>
      </c>
      <c r="N86" s="22"/>
      <c r="Q86" s="15" t="s">
        <v>495</v>
      </c>
      <c r="R86" s="22"/>
    </row>
    <row r="87" spans="1:18" x14ac:dyDescent="0.2">
      <c r="A87" s="2" t="s">
        <v>136</v>
      </c>
      <c r="E87" s="2" t="s">
        <v>443</v>
      </c>
      <c r="G87" s="7" t="s">
        <v>444</v>
      </c>
      <c r="M87" s="18" t="s">
        <v>210</v>
      </c>
      <c r="N87" s="22"/>
      <c r="Q87" s="15" t="s">
        <v>493</v>
      </c>
      <c r="R87" s="22"/>
    </row>
    <row r="88" spans="1:18" x14ac:dyDescent="0.2">
      <c r="A88" s="2" t="s">
        <v>394</v>
      </c>
      <c r="E88" s="2" t="s">
        <v>446</v>
      </c>
      <c r="G88" s="7" t="s">
        <v>447</v>
      </c>
      <c r="M88" s="18" t="s">
        <v>217</v>
      </c>
      <c r="N88" s="22"/>
      <c r="Q88" s="15" t="s">
        <v>184</v>
      </c>
      <c r="R88" s="22"/>
    </row>
    <row r="89" spans="1:18" x14ac:dyDescent="0.2">
      <c r="A89" s="2" t="s">
        <v>33</v>
      </c>
      <c r="E89" s="2" t="s">
        <v>449</v>
      </c>
      <c r="G89" s="7" t="s">
        <v>450</v>
      </c>
      <c r="M89" s="18" t="s">
        <v>240</v>
      </c>
      <c r="N89" s="22"/>
      <c r="Q89" s="15" t="s">
        <v>95</v>
      </c>
      <c r="R89" s="22"/>
    </row>
    <row r="90" spans="1:18" x14ac:dyDescent="0.2">
      <c r="A90" s="2" t="s">
        <v>37</v>
      </c>
      <c r="E90" s="2" t="s">
        <v>452</v>
      </c>
      <c r="G90" s="7" t="s">
        <v>357</v>
      </c>
      <c r="M90" s="18" t="s">
        <v>247</v>
      </c>
      <c r="N90" s="22"/>
      <c r="Q90" s="15" t="s">
        <v>100</v>
      </c>
      <c r="R90" s="22"/>
    </row>
    <row r="91" spans="1:18" x14ac:dyDescent="0.2">
      <c r="A91" s="2" t="s">
        <v>398</v>
      </c>
      <c r="E91" s="2" t="s">
        <v>453</v>
      </c>
      <c r="G91" s="7" t="s">
        <v>408</v>
      </c>
      <c r="M91" s="18" t="s">
        <v>253</v>
      </c>
      <c r="N91" s="22"/>
      <c r="Q91" s="15" t="s">
        <v>245</v>
      </c>
      <c r="R91" s="22"/>
    </row>
    <row r="92" spans="1:18" x14ac:dyDescent="0.2">
      <c r="A92" s="2" t="s">
        <v>358</v>
      </c>
      <c r="E92" s="2" t="s">
        <v>456</v>
      </c>
      <c r="G92" s="7" t="s">
        <v>457</v>
      </c>
      <c r="M92" s="18" t="s">
        <v>259</v>
      </c>
      <c r="N92" s="22"/>
      <c r="Q92" s="15" t="s">
        <v>329</v>
      </c>
      <c r="R92" s="22"/>
    </row>
    <row r="93" spans="1:18" x14ac:dyDescent="0.2">
      <c r="A93" s="2" t="s">
        <v>403</v>
      </c>
      <c r="E93" s="2" t="s">
        <v>459</v>
      </c>
      <c r="G93" s="7" t="s">
        <v>334</v>
      </c>
      <c r="M93" s="18" t="s">
        <v>267</v>
      </c>
      <c r="N93" s="22"/>
      <c r="Q93" s="15" t="s">
        <v>352</v>
      </c>
      <c r="R93" s="22"/>
    </row>
    <row r="94" spans="1:18" x14ac:dyDescent="0.2">
      <c r="A94" s="2" t="s">
        <v>60</v>
      </c>
      <c r="E94" s="2" t="s">
        <v>461</v>
      </c>
      <c r="G94" s="7" t="s">
        <v>462</v>
      </c>
      <c r="M94" s="18" t="s">
        <v>272</v>
      </c>
      <c r="N94" s="22"/>
      <c r="Q94" s="15" t="s">
        <v>412</v>
      </c>
      <c r="R94" s="22"/>
    </row>
    <row r="95" spans="1:18" x14ac:dyDescent="0.2">
      <c r="A95" s="2" t="s">
        <v>31</v>
      </c>
      <c r="E95" s="2" t="s">
        <v>464</v>
      </c>
      <c r="G95" s="7" t="s">
        <v>42</v>
      </c>
      <c r="M95" s="18" t="s">
        <v>277</v>
      </c>
      <c r="N95" s="22"/>
      <c r="Q95" s="15" t="s">
        <v>404</v>
      </c>
      <c r="R95" s="22"/>
    </row>
    <row r="96" spans="1:18" x14ac:dyDescent="0.2">
      <c r="A96" s="2" t="s">
        <v>74</v>
      </c>
      <c r="E96" s="2" t="s">
        <v>467</v>
      </c>
      <c r="G96" s="7" t="s">
        <v>468</v>
      </c>
      <c r="M96" s="18" t="s">
        <v>284</v>
      </c>
      <c r="N96" s="22"/>
      <c r="Q96" s="15" t="s">
        <v>53</v>
      </c>
      <c r="R96" s="22"/>
    </row>
    <row r="97" spans="1:18" x14ac:dyDescent="0.2">
      <c r="A97" s="2" t="s">
        <v>143</v>
      </c>
      <c r="E97" s="2" t="s">
        <v>471</v>
      </c>
      <c r="G97" s="7" t="s">
        <v>472</v>
      </c>
      <c r="M97" s="18" t="s">
        <v>122</v>
      </c>
      <c r="N97" s="22"/>
      <c r="Q97" s="15" t="s">
        <v>161</v>
      </c>
      <c r="R97" s="22"/>
    </row>
    <row r="98" spans="1:18" x14ac:dyDescent="0.2">
      <c r="A98" s="2" t="s">
        <v>290</v>
      </c>
      <c r="E98" s="2" t="s">
        <v>475</v>
      </c>
      <c r="G98" s="7" t="s">
        <v>476</v>
      </c>
      <c r="M98" s="18" t="s">
        <v>296</v>
      </c>
      <c r="N98" s="22"/>
      <c r="Q98" s="15" t="s">
        <v>308</v>
      </c>
      <c r="R98" s="22"/>
    </row>
    <row r="99" spans="1:18" x14ac:dyDescent="0.2">
      <c r="A99" s="2" t="s">
        <v>304</v>
      </c>
      <c r="E99" s="2" t="s">
        <v>478</v>
      </c>
      <c r="G99" s="7" t="s">
        <v>479</v>
      </c>
      <c r="M99" s="18" t="s">
        <v>300</v>
      </c>
      <c r="N99" s="22"/>
      <c r="Q99" s="15" t="s">
        <v>59</v>
      </c>
      <c r="R99" s="22"/>
    </row>
    <row r="100" spans="1:18" x14ac:dyDescent="0.2">
      <c r="A100" s="2" t="s">
        <v>81</v>
      </c>
      <c r="E100" s="2" t="s">
        <v>480</v>
      </c>
      <c r="G100" s="7" t="s">
        <v>481</v>
      </c>
      <c r="M100" s="18" t="s">
        <v>542</v>
      </c>
      <c r="N100" s="22"/>
      <c r="Q100" s="15" t="s">
        <v>14</v>
      </c>
      <c r="R100" s="22"/>
    </row>
    <row r="101" spans="1:18" x14ac:dyDescent="0.2">
      <c r="A101" s="2" t="s">
        <v>295</v>
      </c>
      <c r="E101" s="2" t="s">
        <v>484</v>
      </c>
      <c r="G101" s="7" t="s">
        <v>362</v>
      </c>
      <c r="M101" s="18" t="s">
        <v>309</v>
      </c>
      <c r="N101" s="22"/>
      <c r="Q101" s="15" t="s">
        <v>225</v>
      </c>
      <c r="R101" s="22"/>
    </row>
    <row r="102" spans="1:18" x14ac:dyDescent="0.2">
      <c r="A102" s="2" t="s">
        <v>38</v>
      </c>
      <c r="E102" s="2" t="s">
        <v>460</v>
      </c>
      <c r="G102" s="7" t="s">
        <v>321</v>
      </c>
      <c r="M102" s="18" t="s">
        <v>314</v>
      </c>
      <c r="N102" s="22"/>
      <c r="Q102" s="15" t="s">
        <v>439</v>
      </c>
      <c r="R102" s="22"/>
    </row>
    <row r="103" spans="1:18" x14ac:dyDescent="0.2">
      <c r="A103" s="2" t="s">
        <v>276</v>
      </c>
      <c r="E103" s="2" t="s">
        <v>486</v>
      </c>
      <c r="G103" s="7" t="s">
        <v>487</v>
      </c>
      <c r="M103" s="18" t="s">
        <v>319</v>
      </c>
      <c r="N103" s="22"/>
      <c r="Q103" s="15" t="s">
        <v>616</v>
      </c>
      <c r="R103" s="22"/>
    </row>
    <row r="104" spans="1:18" x14ac:dyDescent="0.2">
      <c r="A104" s="2" t="s">
        <v>409</v>
      </c>
      <c r="E104" s="2" t="s">
        <v>489</v>
      </c>
      <c r="G104" s="7" t="s">
        <v>274</v>
      </c>
      <c r="M104" s="18" t="s">
        <v>325</v>
      </c>
      <c r="N104" s="22"/>
      <c r="Q104" s="15" t="s">
        <v>271</v>
      </c>
      <c r="R104" s="22"/>
    </row>
    <row r="105" spans="1:18" x14ac:dyDescent="0.2">
      <c r="A105" s="2" t="s">
        <v>246</v>
      </c>
      <c r="E105" s="2" t="s">
        <v>491</v>
      </c>
      <c r="G105" s="7" t="s">
        <v>492</v>
      </c>
      <c r="M105" s="18" t="s">
        <v>331</v>
      </c>
      <c r="N105" s="22"/>
      <c r="Q105" s="15" t="s">
        <v>118</v>
      </c>
      <c r="R105" s="22"/>
    </row>
    <row r="106" spans="1:18" x14ac:dyDescent="0.2">
      <c r="A106" s="2" t="s">
        <v>12</v>
      </c>
      <c r="E106" s="2" t="s">
        <v>494</v>
      </c>
      <c r="G106" s="7" t="s">
        <v>281</v>
      </c>
      <c r="M106" s="18" t="s">
        <v>51</v>
      </c>
      <c r="N106" s="22"/>
      <c r="Q106" s="15" t="s">
        <v>488</v>
      </c>
      <c r="R106" s="22"/>
    </row>
    <row r="107" spans="1:18" x14ac:dyDescent="0.2">
      <c r="A107" s="2" t="s">
        <v>162</v>
      </c>
      <c r="E107" s="2" t="s">
        <v>496</v>
      </c>
      <c r="G107" s="7" t="s">
        <v>497</v>
      </c>
      <c r="M107" s="18" t="s">
        <v>341</v>
      </c>
      <c r="N107" s="22"/>
      <c r="Q107" s="15" t="s">
        <v>20</v>
      </c>
      <c r="R107" s="22"/>
    </row>
    <row r="108" spans="1:18" x14ac:dyDescent="0.2">
      <c r="A108" s="2" t="s">
        <v>185</v>
      </c>
      <c r="E108" s="2" t="s">
        <v>276</v>
      </c>
      <c r="G108" s="7" t="s">
        <v>498</v>
      </c>
      <c r="M108" s="18" t="s">
        <v>345</v>
      </c>
      <c r="N108" s="22"/>
      <c r="Q108" s="15" t="s">
        <v>466</v>
      </c>
      <c r="R108" s="22"/>
    </row>
    <row r="109" spans="1:18" x14ac:dyDescent="0.2">
      <c r="A109" s="2" t="s">
        <v>68</v>
      </c>
      <c r="E109" s="2" t="s">
        <v>500</v>
      </c>
      <c r="G109" s="7" t="s">
        <v>191</v>
      </c>
      <c r="M109" s="18" t="s">
        <v>354</v>
      </c>
      <c r="N109" s="22"/>
      <c r="Q109" s="15" t="s">
        <v>386</v>
      </c>
      <c r="R109" s="22"/>
    </row>
    <row r="110" spans="1:18" x14ac:dyDescent="0.2">
      <c r="A110" s="2" t="s">
        <v>207</v>
      </c>
      <c r="E110" s="2" t="s">
        <v>210</v>
      </c>
      <c r="G110" s="7" t="s">
        <v>501</v>
      </c>
      <c r="M110" s="18" t="s">
        <v>359</v>
      </c>
      <c r="N110" s="22"/>
      <c r="Q110" s="15" t="s">
        <v>88</v>
      </c>
      <c r="R110" s="22"/>
    </row>
    <row r="111" spans="1:18" x14ac:dyDescent="0.2">
      <c r="A111" s="2" t="s">
        <v>191</v>
      </c>
      <c r="E111" s="2" t="s">
        <v>503</v>
      </c>
      <c r="G111" s="7" t="s">
        <v>504</v>
      </c>
      <c r="M111" s="18" t="s">
        <v>369</v>
      </c>
      <c r="N111" s="22"/>
      <c r="Q111" s="15" t="s">
        <v>410</v>
      </c>
      <c r="R111" s="22"/>
    </row>
    <row r="112" spans="1:18" x14ac:dyDescent="0.2">
      <c r="A112" s="2" t="s">
        <v>415</v>
      </c>
      <c r="E112" s="2" t="s">
        <v>506</v>
      </c>
      <c r="G112" s="7" t="s">
        <v>507</v>
      </c>
      <c r="M112" s="18" t="s">
        <v>563</v>
      </c>
      <c r="N112" s="22"/>
      <c r="Q112" s="15" t="s">
        <v>174</v>
      </c>
      <c r="R112" s="22"/>
    </row>
    <row r="113" spans="1:18" x14ac:dyDescent="0.2">
      <c r="A113" s="2" t="s">
        <v>10</v>
      </c>
      <c r="E113" s="2" t="s">
        <v>509</v>
      </c>
      <c r="G113" s="7" t="s">
        <v>510</v>
      </c>
      <c r="M113" s="18" t="s">
        <v>378</v>
      </c>
      <c r="N113" s="22"/>
      <c r="Q113" s="15" t="s">
        <v>458</v>
      </c>
      <c r="R113" s="22"/>
    </row>
    <row r="114" spans="1:18" x14ac:dyDescent="0.2">
      <c r="A114" s="2" t="s">
        <v>209</v>
      </c>
      <c r="E114" s="2" t="s">
        <v>512</v>
      </c>
      <c r="G114" s="7" t="s">
        <v>402</v>
      </c>
      <c r="M114" s="18" t="s">
        <v>172</v>
      </c>
      <c r="N114" s="22"/>
      <c r="Q114" s="15" t="s">
        <v>470</v>
      </c>
      <c r="R114" s="22"/>
    </row>
    <row r="115" spans="1:18" x14ac:dyDescent="0.2">
      <c r="A115" s="2" t="s">
        <v>283</v>
      </c>
      <c r="E115" s="2" t="s">
        <v>514</v>
      </c>
      <c r="G115" s="7" t="s">
        <v>244</v>
      </c>
      <c r="M115" s="18" t="s">
        <v>388</v>
      </c>
      <c r="N115" s="22"/>
      <c r="Q115" s="15" t="s">
        <v>27</v>
      </c>
      <c r="R115" s="22"/>
    </row>
    <row r="116" spans="1:18" x14ac:dyDescent="0.2">
      <c r="A116" s="2" t="s">
        <v>29</v>
      </c>
      <c r="E116" s="2" t="s">
        <v>515</v>
      </c>
      <c r="G116" s="7" t="s">
        <v>516</v>
      </c>
      <c r="M116" s="18" t="s">
        <v>396</v>
      </c>
      <c r="N116" s="22"/>
    </row>
    <row r="117" spans="1:18" x14ac:dyDescent="0.2">
      <c r="A117" s="2" t="s">
        <v>155</v>
      </c>
      <c r="E117" s="2" t="s">
        <v>517</v>
      </c>
      <c r="G117" s="7" t="s">
        <v>518</v>
      </c>
      <c r="M117" s="18" t="s">
        <v>400</v>
      </c>
      <c r="N117" s="22"/>
    </row>
    <row r="118" spans="1:18" x14ac:dyDescent="0.2">
      <c r="A118" s="2" t="s">
        <v>252</v>
      </c>
      <c r="E118" s="2" t="s">
        <v>519</v>
      </c>
      <c r="G118" s="7" t="s">
        <v>54</v>
      </c>
      <c r="M118" s="18" t="s">
        <v>405</v>
      </c>
      <c r="N118" s="22"/>
    </row>
    <row r="119" spans="1:18" x14ac:dyDescent="0.2">
      <c r="A119" s="2" t="s">
        <v>67</v>
      </c>
      <c r="E119" s="2" t="s">
        <v>520</v>
      </c>
      <c r="G119" s="7" t="s">
        <v>521</v>
      </c>
      <c r="M119" s="18" t="s">
        <v>71</v>
      </c>
      <c r="N119" s="22"/>
    </row>
    <row r="120" spans="1:18" x14ac:dyDescent="0.2">
      <c r="A120" s="2" t="s">
        <v>52</v>
      </c>
      <c r="E120" s="2" t="s">
        <v>522</v>
      </c>
      <c r="G120" s="7" t="s">
        <v>523</v>
      </c>
      <c r="M120" s="18" t="s">
        <v>413</v>
      </c>
      <c r="N120" s="22"/>
    </row>
    <row r="121" spans="1:18" x14ac:dyDescent="0.2">
      <c r="A121" s="2" t="s">
        <v>422</v>
      </c>
      <c r="E121" s="2" t="s">
        <v>524</v>
      </c>
      <c r="G121" s="7" t="s">
        <v>525</v>
      </c>
      <c r="M121" s="18" t="s">
        <v>416</v>
      </c>
      <c r="N121" s="22"/>
    </row>
    <row r="122" spans="1:18" x14ac:dyDescent="0.2">
      <c r="A122" s="2" t="s">
        <v>56</v>
      </c>
      <c r="E122" s="2" t="s">
        <v>526</v>
      </c>
      <c r="G122" s="7" t="s">
        <v>527</v>
      </c>
      <c r="M122" s="18" t="s">
        <v>219</v>
      </c>
      <c r="N122" s="22"/>
    </row>
    <row r="123" spans="1:18" x14ac:dyDescent="0.2">
      <c r="A123" s="2" t="s">
        <v>131</v>
      </c>
      <c r="E123" s="2" t="s">
        <v>528</v>
      </c>
      <c r="G123" s="7" t="s">
        <v>529</v>
      </c>
      <c r="M123" s="18" t="s">
        <v>581</v>
      </c>
      <c r="N123" s="22"/>
    </row>
    <row r="124" spans="1:18" x14ac:dyDescent="0.2">
      <c r="A124" s="2" t="s">
        <v>35</v>
      </c>
      <c r="E124" s="2" t="s">
        <v>530</v>
      </c>
      <c r="G124" s="7" t="s">
        <v>249</v>
      </c>
      <c r="M124" s="18" t="s">
        <v>426</v>
      </c>
      <c r="N124" s="22"/>
    </row>
    <row r="125" spans="1:18" x14ac:dyDescent="0.2">
      <c r="A125" s="2" t="s">
        <v>353</v>
      </c>
      <c r="E125" s="2" t="s">
        <v>531</v>
      </c>
      <c r="G125" s="7" t="s">
        <v>532</v>
      </c>
      <c r="M125" s="18" t="s">
        <v>17</v>
      </c>
      <c r="N125" s="22"/>
    </row>
    <row r="126" spans="1:18" x14ac:dyDescent="0.2">
      <c r="A126" s="2" t="s">
        <v>384</v>
      </c>
      <c r="E126" s="2" t="s">
        <v>533</v>
      </c>
      <c r="G126" s="7" t="s">
        <v>302</v>
      </c>
      <c r="M126" s="18" t="s">
        <v>30</v>
      </c>
      <c r="N126" s="22"/>
    </row>
    <row r="127" spans="1:18" x14ac:dyDescent="0.2">
      <c r="A127" s="2" t="s">
        <v>429</v>
      </c>
      <c r="E127" s="2" t="s">
        <v>502</v>
      </c>
      <c r="G127" s="7" t="s">
        <v>534</v>
      </c>
      <c r="M127" s="18" t="s">
        <v>42</v>
      </c>
      <c r="N127" s="22"/>
    </row>
    <row r="128" spans="1:18" x14ac:dyDescent="0.2">
      <c r="A128" s="2" t="s">
        <v>379</v>
      </c>
      <c r="E128" s="2" t="s">
        <v>169</v>
      </c>
      <c r="G128" s="7" t="s">
        <v>366</v>
      </c>
      <c r="M128" s="18" t="s">
        <v>49</v>
      </c>
      <c r="N128" s="22"/>
    </row>
    <row r="129" spans="1:14" x14ac:dyDescent="0.2">
      <c r="A129" s="2" t="s">
        <v>435</v>
      </c>
      <c r="E129" s="2" t="s">
        <v>163</v>
      </c>
      <c r="G129" s="7" t="s">
        <v>535</v>
      </c>
      <c r="M129" s="18" t="s">
        <v>69</v>
      </c>
      <c r="N129" s="22"/>
    </row>
    <row r="130" spans="1:14" x14ac:dyDescent="0.2">
      <c r="A130" s="2" t="s">
        <v>438</v>
      </c>
      <c r="E130" s="2" t="s">
        <v>536</v>
      </c>
      <c r="G130" s="7" t="s">
        <v>537</v>
      </c>
      <c r="M130" s="18" t="s">
        <v>85</v>
      </c>
      <c r="N130" s="22"/>
    </row>
    <row r="131" spans="1:14" x14ac:dyDescent="0.2">
      <c r="A131" s="2" t="s">
        <v>441</v>
      </c>
      <c r="E131" s="2" t="s">
        <v>538</v>
      </c>
      <c r="G131" s="7" t="s">
        <v>539</v>
      </c>
      <c r="M131" s="18" t="s">
        <v>91</v>
      </c>
      <c r="N131" s="22"/>
    </row>
    <row r="132" spans="1:14" x14ac:dyDescent="0.2">
      <c r="A132" s="2" t="s">
        <v>445</v>
      </c>
      <c r="E132" s="2" t="s">
        <v>540</v>
      </c>
      <c r="G132" s="7" t="s">
        <v>541</v>
      </c>
      <c r="M132" s="18" t="s">
        <v>102</v>
      </c>
      <c r="N132" s="22"/>
    </row>
    <row r="133" spans="1:14" x14ac:dyDescent="0.2">
      <c r="A133" s="2" t="s">
        <v>223</v>
      </c>
      <c r="E133" s="2" t="s">
        <v>543</v>
      </c>
      <c r="G133" s="7" t="s">
        <v>250</v>
      </c>
      <c r="M133" s="18" t="s">
        <v>108</v>
      </c>
      <c r="N133" s="22"/>
    </row>
    <row r="134" spans="1:14" x14ac:dyDescent="0.2">
      <c r="A134" s="2" t="s">
        <v>61</v>
      </c>
      <c r="E134" s="2" t="s">
        <v>542</v>
      </c>
      <c r="G134" s="7" t="s">
        <v>544</v>
      </c>
      <c r="M134" s="18" t="s">
        <v>113</v>
      </c>
      <c r="N134" s="22"/>
    </row>
    <row r="135" spans="1:14" x14ac:dyDescent="0.2">
      <c r="A135" s="2" t="s">
        <v>340</v>
      </c>
      <c r="E135" s="2" t="s">
        <v>463</v>
      </c>
      <c r="G135" s="7" t="s">
        <v>356</v>
      </c>
      <c r="M135" s="18" t="s">
        <v>120</v>
      </c>
      <c r="N135" s="22"/>
    </row>
    <row r="136" spans="1:14" x14ac:dyDescent="0.2">
      <c r="A136" s="2" t="s">
        <v>16</v>
      </c>
      <c r="E136" s="2" t="s">
        <v>545</v>
      </c>
      <c r="G136" s="7" t="s">
        <v>546</v>
      </c>
      <c r="M136" s="18" t="s">
        <v>127</v>
      </c>
      <c r="N136" s="22"/>
    </row>
    <row r="137" spans="1:14" x14ac:dyDescent="0.2">
      <c r="A137" s="2" t="s">
        <v>77</v>
      </c>
      <c r="E137" s="2" t="s">
        <v>547</v>
      </c>
      <c r="G137" s="7" t="s">
        <v>548</v>
      </c>
      <c r="M137" s="18" t="s">
        <v>132</v>
      </c>
      <c r="N137" s="22"/>
    </row>
    <row r="138" spans="1:14" x14ac:dyDescent="0.2">
      <c r="A138" s="2" t="s">
        <v>454</v>
      </c>
      <c r="E138" s="2" t="s">
        <v>549</v>
      </c>
      <c r="G138" s="7" t="s">
        <v>550</v>
      </c>
      <c r="M138" s="18" t="s">
        <v>137</v>
      </c>
      <c r="N138" s="22"/>
    </row>
    <row r="139" spans="1:14" x14ac:dyDescent="0.2">
      <c r="A139" s="2" t="s">
        <v>96</v>
      </c>
      <c r="E139" s="2" t="s">
        <v>551</v>
      </c>
      <c r="G139" s="7" t="s">
        <v>301</v>
      </c>
      <c r="M139" s="18" t="s">
        <v>144</v>
      </c>
      <c r="N139" s="22"/>
    </row>
    <row r="140" spans="1:14" x14ac:dyDescent="0.2">
      <c r="A140" s="2" t="s">
        <v>149</v>
      </c>
      <c r="E140" s="2" t="s">
        <v>552</v>
      </c>
      <c r="G140" s="7" t="s">
        <v>553</v>
      </c>
      <c r="M140" s="18" t="s">
        <v>150</v>
      </c>
      <c r="N140" s="22"/>
    </row>
    <row r="141" spans="1:14" x14ac:dyDescent="0.2">
      <c r="A141" s="2" t="s">
        <v>460</v>
      </c>
      <c r="E141" s="2" t="s">
        <v>212</v>
      </c>
      <c r="G141" s="7" t="s">
        <v>339</v>
      </c>
      <c r="M141" s="18" t="s">
        <v>156</v>
      </c>
      <c r="N141" s="22"/>
    </row>
    <row r="142" spans="1:14" x14ac:dyDescent="0.2">
      <c r="A142" s="2" t="s">
        <v>463</v>
      </c>
      <c r="E142" s="2" t="s">
        <v>554</v>
      </c>
      <c r="G142" s="7" t="s">
        <v>555</v>
      </c>
      <c r="M142" s="18" t="s">
        <v>164</v>
      </c>
      <c r="N142" s="22"/>
    </row>
    <row r="143" spans="1:14" x14ac:dyDescent="0.2">
      <c r="A143" s="2" t="s">
        <v>465</v>
      </c>
      <c r="E143" s="2" t="s">
        <v>556</v>
      </c>
      <c r="G143" s="7" t="s">
        <v>557</v>
      </c>
      <c r="M143" s="18" t="s">
        <v>170</v>
      </c>
      <c r="N143" s="22"/>
    </row>
    <row r="144" spans="1:14" x14ac:dyDescent="0.2">
      <c r="A144" s="2" t="s">
        <v>469</v>
      </c>
      <c r="E144" s="2" t="s">
        <v>558</v>
      </c>
      <c r="G144" s="7" t="s">
        <v>559</v>
      </c>
      <c r="M144" s="18" t="s">
        <v>176</v>
      </c>
      <c r="N144" s="22"/>
    </row>
    <row r="145" spans="1:14" x14ac:dyDescent="0.2">
      <c r="A145" s="2" t="s">
        <v>473</v>
      </c>
      <c r="E145" s="2" t="s">
        <v>383</v>
      </c>
      <c r="G145" s="7" t="s">
        <v>560</v>
      </c>
      <c r="M145" s="18" t="s">
        <v>182</v>
      </c>
      <c r="N145" s="22"/>
    </row>
    <row r="146" spans="1:14" x14ac:dyDescent="0.2">
      <c r="A146" s="2" t="s">
        <v>234</v>
      </c>
      <c r="E146" s="2" t="s">
        <v>561</v>
      </c>
      <c r="G146" s="7" t="s">
        <v>562</v>
      </c>
      <c r="M146" s="18" t="s">
        <v>193</v>
      </c>
      <c r="N146" s="22"/>
    </row>
    <row r="147" spans="1:14" x14ac:dyDescent="0.2">
      <c r="E147" s="2" t="s">
        <v>564</v>
      </c>
      <c r="G147" s="7" t="s">
        <v>565</v>
      </c>
      <c r="M147" s="18" t="s">
        <v>204</v>
      </c>
      <c r="N147" s="22"/>
    </row>
    <row r="148" spans="1:14" x14ac:dyDescent="0.2">
      <c r="E148" s="2" t="s">
        <v>566</v>
      </c>
      <c r="G148" s="7" t="s">
        <v>567</v>
      </c>
      <c r="M148" s="18" t="s">
        <v>218</v>
      </c>
      <c r="N148" s="22"/>
    </row>
    <row r="149" spans="1:14" x14ac:dyDescent="0.2">
      <c r="E149" s="2" t="s">
        <v>568</v>
      </c>
      <c r="G149" s="7" t="s">
        <v>569</v>
      </c>
      <c r="M149" s="18" t="s">
        <v>235</v>
      </c>
      <c r="N149" s="22"/>
    </row>
    <row r="150" spans="1:14" x14ac:dyDescent="0.2">
      <c r="E150" s="2" t="s">
        <v>570</v>
      </c>
      <c r="G150" s="7" t="s">
        <v>147</v>
      </c>
      <c r="M150" s="18" t="s">
        <v>241</v>
      </c>
      <c r="N150" s="22"/>
    </row>
    <row r="151" spans="1:14" x14ac:dyDescent="0.2">
      <c r="E151" s="2" t="s">
        <v>571</v>
      </c>
      <c r="G151" s="7" t="s">
        <v>572</v>
      </c>
      <c r="M151" s="18" t="s">
        <v>248</v>
      </c>
      <c r="N151" s="22"/>
    </row>
    <row r="152" spans="1:14" x14ac:dyDescent="0.2">
      <c r="E152" s="2" t="s">
        <v>573</v>
      </c>
      <c r="G152" s="7" t="s">
        <v>574</v>
      </c>
      <c r="M152" s="18" t="s">
        <v>254</v>
      </c>
      <c r="N152" s="22"/>
    </row>
    <row r="153" spans="1:14" x14ac:dyDescent="0.2">
      <c r="E153" s="2" t="s">
        <v>575</v>
      </c>
      <c r="G153" s="7" t="s">
        <v>576</v>
      </c>
      <c r="M153" s="18" t="s">
        <v>260</v>
      </c>
      <c r="N153" s="22"/>
    </row>
    <row r="154" spans="1:14" x14ac:dyDescent="0.2">
      <c r="E154" s="2" t="s">
        <v>378</v>
      </c>
      <c r="G154" s="7" t="s">
        <v>577</v>
      </c>
      <c r="M154" s="18" t="s">
        <v>273</v>
      </c>
      <c r="N154" s="22"/>
    </row>
    <row r="155" spans="1:14" x14ac:dyDescent="0.2">
      <c r="E155" s="2" t="s">
        <v>473</v>
      </c>
      <c r="G155" s="7" t="s">
        <v>292</v>
      </c>
      <c r="M155" s="18" t="s">
        <v>278</v>
      </c>
      <c r="N155" s="22"/>
    </row>
    <row r="156" spans="1:14" x14ac:dyDescent="0.2">
      <c r="E156" s="2" t="s">
        <v>578</v>
      </c>
      <c r="G156" s="7" t="s">
        <v>288</v>
      </c>
      <c r="M156" s="18" t="s">
        <v>285</v>
      </c>
      <c r="N156" s="22"/>
    </row>
    <row r="157" spans="1:14" x14ac:dyDescent="0.2">
      <c r="E157" s="2" t="s">
        <v>579</v>
      </c>
      <c r="G157" s="7" t="s">
        <v>256</v>
      </c>
      <c r="M157" s="18" t="s">
        <v>297</v>
      </c>
      <c r="N157" s="22"/>
    </row>
    <row r="158" spans="1:14" x14ac:dyDescent="0.2">
      <c r="E158" s="2" t="s">
        <v>580</v>
      </c>
      <c r="M158" s="18" t="s">
        <v>301</v>
      </c>
      <c r="N158" s="22"/>
    </row>
    <row r="159" spans="1:14" x14ac:dyDescent="0.2">
      <c r="E159" s="2" t="s">
        <v>582</v>
      </c>
      <c r="M159" s="18" t="s">
        <v>310</v>
      </c>
      <c r="N159" s="22"/>
    </row>
    <row r="160" spans="1:14" x14ac:dyDescent="0.2">
      <c r="E160" s="2" t="s">
        <v>583</v>
      </c>
      <c r="M160" s="18" t="s">
        <v>315</v>
      </c>
      <c r="N160" s="22"/>
    </row>
    <row r="161" spans="5:14" x14ac:dyDescent="0.2">
      <c r="E161" s="2" t="s">
        <v>191</v>
      </c>
      <c r="M161" s="18" t="s">
        <v>326</v>
      </c>
      <c r="N161" s="22"/>
    </row>
    <row r="162" spans="5:14" x14ac:dyDescent="0.2">
      <c r="E162" s="2" t="s">
        <v>584</v>
      </c>
      <c r="M162" s="18" t="s">
        <v>332</v>
      </c>
      <c r="N162" s="22"/>
    </row>
    <row r="163" spans="5:14" x14ac:dyDescent="0.2">
      <c r="E163" s="2" t="s">
        <v>492</v>
      </c>
      <c r="M163" s="18" t="s">
        <v>337</v>
      </c>
      <c r="N163" s="22"/>
    </row>
    <row r="164" spans="5:14" x14ac:dyDescent="0.2">
      <c r="E164" s="2" t="s">
        <v>585</v>
      </c>
      <c r="M164" s="18" t="s">
        <v>342</v>
      </c>
      <c r="N164" s="22"/>
    </row>
    <row r="165" spans="5:14" x14ac:dyDescent="0.2">
      <c r="E165" s="2" t="s">
        <v>586</v>
      </c>
      <c r="M165" s="18" t="s">
        <v>346</v>
      </c>
      <c r="N165" s="22"/>
    </row>
    <row r="166" spans="5:14" x14ac:dyDescent="0.2">
      <c r="E166" s="2" t="s">
        <v>587</v>
      </c>
      <c r="M166" s="18" t="s">
        <v>349</v>
      </c>
      <c r="N166" s="22"/>
    </row>
    <row r="167" spans="5:14" x14ac:dyDescent="0.2">
      <c r="E167" s="2" t="s">
        <v>588</v>
      </c>
      <c r="M167" s="18" t="s">
        <v>355</v>
      </c>
      <c r="N167" s="22"/>
    </row>
    <row r="168" spans="5:14" x14ac:dyDescent="0.2">
      <c r="E168" s="2" t="s">
        <v>589</v>
      </c>
      <c r="M168" s="18" t="s">
        <v>364</v>
      </c>
      <c r="N168" s="22"/>
    </row>
    <row r="169" spans="5:14" x14ac:dyDescent="0.2">
      <c r="E169" s="2" t="s">
        <v>219</v>
      </c>
      <c r="M169" s="18" t="s">
        <v>370</v>
      </c>
      <c r="N169" s="22"/>
    </row>
    <row r="170" spans="5:14" x14ac:dyDescent="0.2">
      <c r="E170" s="2" t="s">
        <v>505</v>
      </c>
      <c r="M170" s="18" t="s">
        <v>374</v>
      </c>
      <c r="N170" s="22"/>
    </row>
    <row r="171" spans="5:14" x14ac:dyDescent="0.2">
      <c r="E171" s="2" t="s">
        <v>483</v>
      </c>
      <c r="M171" s="18" t="s">
        <v>389</v>
      </c>
      <c r="N171" s="22"/>
    </row>
    <row r="172" spans="5:14" x14ac:dyDescent="0.2">
      <c r="E172" s="2" t="s">
        <v>590</v>
      </c>
      <c r="M172" s="18" t="s">
        <v>393</v>
      </c>
      <c r="N172" s="22"/>
    </row>
    <row r="173" spans="5:14" x14ac:dyDescent="0.2">
      <c r="E173" s="2" t="s">
        <v>591</v>
      </c>
      <c r="M173" s="18" t="s">
        <v>397</v>
      </c>
      <c r="N173" s="22"/>
    </row>
    <row r="174" spans="5:14" x14ac:dyDescent="0.2">
      <c r="E174" s="2" t="s">
        <v>382</v>
      </c>
      <c r="M174" s="18" t="s">
        <v>401</v>
      </c>
      <c r="N174" s="22"/>
    </row>
    <row r="175" spans="5:14" x14ac:dyDescent="0.2">
      <c r="E175" s="2" t="s">
        <v>592</v>
      </c>
      <c r="M175" s="18" t="s">
        <v>406</v>
      </c>
      <c r="N175" s="22"/>
    </row>
    <row r="176" spans="5:14" x14ac:dyDescent="0.2">
      <c r="E176" s="2" t="s">
        <v>593</v>
      </c>
      <c r="M176" s="18" t="s">
        <v>411</v>
      </c>
      <c r="N176" s="22"/>
    </row>
    <row r="177" spans="5:14" x14ac:dyDescent="0.2">
      <c r="E177" s="2" t="s">
        <v>594</v>
      </c>
      <c r="M177" s="18" t="s">
        <v>414</v>
      </c>
      <c r="N177" s="22"/>
    </row>
    <row r="178" spans="5:14" x14ac:dyDescent="0.2">
      <c r="E178" s="2" t="s">
        <v>595</v>
      </c>
      <c r="M178" s="18" t="s">
        <v>417</v>
      </c>
      <c r="N178" s="22"/>
    </row>
    <row r="179" spans="5:14" x14ac:dyDescent="0.2">
      <c r="E179" s="2" t="s">
        <v>122</v>
      </c>
      <c r="M179" s="18" t="s">
        <v>420</v>
      </c>
      <c r="N179" s="22"/>
    </row>
    <row r="180" spans="5:14" x14ac:dyDescent="0.2">
      <c r="E180" s="2" t="s">
        <v>596</v>
      </c>
      <c r="M180" s="18" t="s">
        <v>427</v>
      </c>
      <c r="N180" s="22"/>
    </row>
    <row r="181" spans="5:14" x14ac:dyDescent="0.2">
      <c r="E181" s="2" t="s">
        <v>597</v>
      </c>
      <c r="M181" s="18" t="s">
        <v>381</v>
      </c>
      <c r="N181" s="22"/>
    </row>
    <row r="182" spans="5:14" x14ac:dyDescent="0.2">
      <c r="E182" s="2" t="s">
        <v>598</v>
      </c>
      <c r="M182" s="18" t="s">
        <v>433</v>
      </c>
      <c r="N182" s="22"/>
    </row>
    <row r="183" spans="5:14" x14ac:dyDescent="0.2">
      <c r="E183" s="2" t="s">
        <v>599</v>
      </c>
      <c r="M183" s="18" t="s">
        <v>437</v>
      </c>
      <c r="N183" s="22"/>
    </row>
    <row r="184" spans="5:14" x14ac:dyDescent="0.2">
      <c r="E184" s="2" t="s">
        <v>89</v>
      </c>
      <c r="M184" s="18" t="s">
        <v>440</v>
      </c>
      <c r="N184" s="22"/>
    </row>
    <row r="185" spans="5:14" x14ac:dyDescent="0.2">
      <c r="E185" s="2" t="s">
        <v>600</v>
      </c>
      <c r="M185" s="18" t="s">
        <v>443</v>
      </c>
      <c r="N185" s="22"/>
    </row>
    <row r="186" spans="5:14" x14ac:dyDescent="0.2">
      <c r="E186" s="2" t="s">
        <v>601</v>
      </c>
      <c r="M186" s="18" t="s">
        <v>446</v>
      </c>
      <c r="N186" s="22"/>
    </row>
    <row r="187" spans="5:14" x14ac:dyDescent="0.2">
      <c r="E187" s="2" t="s">
        <v>602</v>
      </c>
      <c r="M187" s="18" t="s">
        <v>449</v>
      </c>
      <c r="N187" s="22"/>
    </row>
    <row r="188" spans="5:14" x14ac:dyDescent="0.2">
      <c r="E188" s="2" t="s">
        <v>603</v>
      </c>
      <c r="M188" s="18" t="s">
        <v>452</v>
      </c>
      <c r="N188" s="22"/>
    </row>
    <row r="189" spans="5:14" x14ac:dyDescent="0.2">
      <c r="E189" s="2" t="s">
        <v>604</v>
      </c>
      <c r="M189" s="18" t="s">
        <v>453</v>
      </c>
      <c r="N189" s="22"/>
    </row>
    <row r="190" spans="5:14" x14ac:dyDescent="0.2">
      <c r="E190" s="2" t="s">
        <v>408</v>
      </c>
      <c r="M190" s="18" t="s">
        <v>456</v>
      </c>
      <c r="N190" s="22"/>
    </row>
    <row r="191" spans="5:14" x14ac:dyDescent="0.2">
      <c r="E191" s="2" t="s">
        <v>605</v>
      </c>
      <c r="M191" s="18" t="s">
        <v>459</v>
      </c>
      <c r="N191" s="22"/>
    </row>
    <row r="192" spans="5:14" x14ac:dyDescent="0.2">
      <c r="E192" s="2" t="s">
        <v>606</v>
      </c>
      <c r="M192" s="18" t="s">
        <v>461</v>
      </c>
      <c r="N192" s="22"/>
    </row>
    <row r="193" spans="5:14" x14ac:dyDescent="0.2">
      <c r="E193" s="2" t="s">
        <v>607</v>
      </c>
      <c r="M193" s="18" t="s">
        <v>464</v>
      </c>
      <c r="N193" s="22"/>
    </row>
    <row r="194" spans="5:14" x14ac:dyDescent="0.2">
      <c r="E194" s="2" t="s">
        <v>608</v>
      </c>
      <c r="M194" s="18" t="s">
        <v>467</v>
      </c>
      <c r="N194" s="22"/>
    </row>
    <row r="195" spans="5:14" x14ac:dyDescent="0.2">
      <c r="E195" s="2" t="s">
        <v>609</v>
      </c>
      <c r="M195" s="18" t="s">
        <v>471</v>
      </c>
      <c r="N195" s="22"/>
    </row>
    <row r="196" spans="5:14" x14ac:dyDescent="0.2">
      <c r="E196" s="2" t="s">
        <v>240</v>
      </c>
      <c r="M196" s="18" t="s">
        <v>475</v>
      </c>
      <c r="N196" s="22"/>
    </row>
    <row r="197" spans="5:14" x14ac:dyDescent="0.2">
      <c r="E197" s="2" t="s">
        <v>610</v>
      </c>
      <c r="M197" s="18" t="s">
        <v>478</v>
      </c>
      <c r="N197" s="22"/>
    </row>
    <row r="198" spans="5:14" x14ac:dyDescent="0.2">
      <c r="E198" s="2" t="s">
        <v>25</v>
      </c>
      <c r="M198" s="18" t="s">
        <v>480</v>
      </c>
      <c r="N198" s="22"/>
    </row>
    <row r="199" spans="5:14" x14ac:dyDescent="0.2">
      <c r="E199" s="2" t="s">
        <v>611</v>
      </c>
      <c r="M199" s="18" t="s">
        <v>484</v>
      </c>
      <c r="N199" s="22"/>
    </row>
    <row r="200" spans="5:14" x14ac:dyDescent="0.2">
      <c r="E200" s="2" t="s">
        <v>81</v>
      </c>
      <c r="M200" s="18" t="s">
        <v>486</v>
      </c>
      <c r="N200" s="22"/>
    </row>
    <row r="201" spans="5:14" x14ac:dyDescent="0.2">
      <c r="E201" s="2" t="s">
        <v>11</v>
      </c>
      <c r="M201" s="18" t="s">
        <v>489</v>
      </c>
      <c r="N201" s="22"/>
    </row>
    <row r="202" spans="5:14" x14ac:dyDescent="0.2">
      <c r="E202" s="2" t="s">
        <v>52</v>
      </c>
      <c r="M202" s="18" t="s">
        <v>491</v>
      </c>
      <c r="N202" s="22"/>
    </row>
    <row r="203" spans="5:14" x14ac:dyDescent="0.2">
      <c r="E203" s="2" t="s">
        <v>29</v>
      </c>
      <c r="M203" s="18" t="s">
        <v>494</v>
      </c>
      <c r="N203" s="22"/>
    </row>
    <row r="204" spans="5:14" x14ac:dyDescent="0.2">
      <c r="E204" s="2" t="s">
        <v>130</v>
      </c>
      <c r="M204" s="18" t="s">
        <v>496</v>
      </c>
      <c r="N204" s="22"/>
    </row>
    <row r="205" spans="5:14" x14ac:dyDescent="0.2">
      <c r="E205" s="2" t="s">
        <v>143</v>
      </c>
      <c r="M205" s="18" t="s">
        <v>500</v>
      </c>
      <c r="N205" s="22"/>
    </row>
    <row r="206" spans="5:14" x14ac:dyDescent="0.2">
      <c r="E206" s="2" t="s">
        <v>76</v>
      </c>
      <c r="M206" s="18" t="s">
        <v>503</v>
      </c>
      <c r="N206" s="22"/>
    </row>
    <row r="207" spans="5:14" x14ac:dyDescent="0.2">
      <c r="E207" s="2" t="s">
        <v>31</v>
      </c>
      <c r="M207" s="18" t="s">
        <v>506</v>
      </c>
      <c r="N207" s="22"/>
    </row>
    <row r="208" spans="5:14" x14ac:dyDescent="0.2">
      <c r="E208" s="2" t="s">
        <v>140</v>
      </c>
      <c r="M208" s="18" t="s">
        <v>509</v>
      </c>
      <c r="N208" s="22"/>
    </row>
    <row r="209" spans="5:14" x14ac:dyDescent="0.2">
      <c r="E209" s="2" t="s">
        <v>28</v>
      </c>
      <c r="M209" s="18" t="s">
        <v>512</v>
      </c>
      <c r="N209" s="22"/>
    </row>
    <row r="210" spans="5:14" x14ac:dyDescent="0.2">
      <c r="E210" s="2" t="s">
        <v>18</v>
      </c>
      <c r="M210" s="18" t="s">
        <v>514</v>
      </c>
      <c r="N210" s="22"/>
    </row>
    <row r="211" spans="5:14" x14ac:dyDescent="0.2">
      <c r="E211" s="2" t="s">
        <v>96</v>
      </c>
      <c r="M211" s="18" t="s">
        <v>515</v>
      </c>
      <c r="N211" s="22"/>
    </row>
    <row r="212" spans="5:14" x14ac:dyDescent="0.2">
      <c r="E212" s="2" t="s">
        <v>61</v>
      </c>
      <c r="M212" s="18" t="s">
        <v>517</v>
      </c>
      <c r="N212" s="22"/>
    </row>
    <row r="213" spans="5:14" x14ac:dyDescent="0.2">
      <c r="E213" s="2" t="s">
        <v>101</v>
      </c>
      <c r="M213" s="18" t="s">
        <v>519</v>
      </c>
      <c r="N213" s="22"/>
    </row>
    <row r="214" spans="5:14" x14ac:dyDescent="0.2">
      <c r="E214" s="2" t="s">
        <v>38</v>
      </c>
      <c r="M214" s="18" t="s">
        <v>520</v>
      </c>
      <c r="N214" s="22"/>
    </row>
    <row r="215" spans="5:14" x14ac:dyDescent="0.2">
      <c r="E215" s="2" t="s">
        <v>16</v>
      </c>
      <c r="M215" s="18" t="s">
        <v>522</v>
      </c>
      <c r="N215" s="22"/>
    </row>
    <row r="216" spans="5:14" x14ac:dyDescent="0.2">
      <c r="E216" s="2" t="s">
        <v>68</v>
      </c>
      <c r="M216" s="18" t="s">
        <v>524</v>
      </c>
      <c r="N216" s="22"/>
    </row>
    <row r="217" spans="5:14" x14ac:dyDescent="0.2">
      <c r="E217" s="2" t="s">
        <v>149</v>
      </c>
      <c r="M217" s="18" t="s">
        <v>526</v>
      </c>
      <c r="N217" s="22"/>
    </row>
    <row r="218" spans="5:14" x14ac:dyDescent="0.2">
      <c r="E218" s="2" t="s">
        <v>40</v>
      </c>
      <c r="M218" s="18" t="s">
        <v>528</v>
      </c>
      <c r="N218" s="22"/>
    </row>
    <row r="219" spans="5:14" x14ac:dyDescent="0.2">
      <c r="E219" s="2" t="s">
        <v>612</v>
      </c>
      <c r="M219" s="18" t="s">
        <v>530</v>
      </c>
      <c r="N219" s="22"/>
    </row>
    <row r="220" spans="5:14" x14ac:dyDescent="0.2">
      <c r="E220" s="2" t="s">
        <v>447</v>
      </c>
      <c r="M220" s="18" t="s">
        <v>531</v>
      </c>
      <c r="N220" s="22"/>
    </row>
    <row r="221" spans="5:14" x14ac:dyDescent="0.2">
      <c r="E221" s="2" t="s">
        <v>83</v>
      </c>
      <c r="M221" s="18" t="s">
        <v>533</v>
      </c>
      <c r="N221" s="22"/>
    </row>
    <row r="222" spans="5:14" x14ac:dyDescent="0.2">
      <c r="E222" s="2" t="s">
        <v>12</v>
      </c>
      <c r="M222" s="18" t="s">
        <v>536</v>
      </c>
      <c r="N222" s="22"/>
    </row>
    <row r="223" spans="5:14" x14ac:dyDescent="0.2">
      <c r="M223" s="18" t="s">
        <v>538</v>
      </c>
      <c r="N223" s="22"/>
    </row>
    <row r="224" spans="5:14" x14ac:dyDescent="0.2">
      <c r="M224" s="18" t="s">
        <v>540</v>
      </c>
      <c r="N224" s="22"/>
    </row>
    <row r="225" spans="13:14" x14ac:dyDescent="0.2">
      <c r="M225" s="18" t="s">
        <v>543</v>
      </c>
      <c r="N225" s="22"/>
    </row>
    <row r="226" spans="13:14" x14ac:dyDescent="0.2">
      <c r="M226" s="18" t="s">
        <v>545</v>
      </c>
      <c r="N226" s="22"/>
    </row>
    <row r="227" spans="13:14" x14ac:dyDescent="0.2">
      <c r="M227" s="18" t="s">
        <v>547</v>
      </c>
      <c r="N227" s="22"/>
    </row>
    <row r="228" spans="13:14" x14ac:dyDescent="0.2">
      <c r="M228" s="18" t="s">
        <v>549</v>
      </c>
      <c r="N228" s="22"/>
    </row>
    <row r="229" spans="13:14" x14ac:dyDescent="0.2">
      <c r="M229" s="18" t="s">
        <v>551</v>
      </c>
      <c r="N229" s="22"/>
    </row>
    <row r="230" spans="13:14" x14ac:dyDescent="0.2">
      <c r="M230" s="18" t="s">
        <v>552</v>
      </c>
      <c r="N230" s="22"/>
    </row>
    <row r="231" spans="13:14" x14ac:dyDescent="0.2">
      <c r="M231" s="18" t="s">
        <v>212</v>
      </c>
      <c r="N231" s="22"/>
    </row>
    <row r="232" spans="13:14" x14ac:dyDescent="0.2">
      <c r="M232" s="18" t="s">
        <v>554</v>
      </c>
      <c r="N232" s="22"/>
    </row>
    <row r="233" spans="13:14" x14ac:dyDescent="0.2">
      <c r="M233" s="18" t="s">
        <v>556</v>
      </c>
      <c r="N233" s="22"/>
    </row>
    <row r="234" spans="13:14" x14ac:dyDescent="0.2">
      <c r="M234" s="18" t="s">
        <v>558</v>
      </c>
      <c r="N234" s="22"/>
    </row>
    <row r="235" spans="13:14" x14ac:dyDescent="0.2">
      <c r="M235" s="18" t="s">
        <v>561</v>
      </c>
      <c r="N235" s="22"/>
    </row>
    <row r="236" spans="13:14" x14ac:dyDescent="0.2">
      <c r="M236" s="18" t="s">
        <v>564</v>
      </c>
      <c r="N236" s="22"/>
    </row>
    <row r="237" spans="13:14" x14ac:dyDescent="0.2">
      <c r="M237" s="18" t="s">
        <v>566</v>
      </c>
      <c r="N237" s="22"/>
    </row>
    <row r="238" spans="13:14" x14ac:dyDescent="0.2">
      <c r="M238" s="18" t="s">
        <v>568</v>
      </c>
      <c r="N238" s="22"/>
    </row>
    <row r="239" spans="13:14" x14ac:dyDescent="0.2">
      <c r="M239" s="18" t="s">
        <v>570</v>
      </c>
      <c r="N239" s="22"/>
    </row>
    <row r="240" spans="13:14" x14ac:dyDescent="0.2">
      <c r="M240" s="18" t="s">
        <v>571</v>
      </c>
      <c r="N240" s="22"/>
    </row>
    <row r="241" spans="13:14" x14ac:dyDescent="0.2">
      <c r="M241" s="18" t="s">
        <v>573</v>
      </c>
      <c r="N241" s="22"/>
    </row>
    <row r="242" spans="13:14" x14ac:dyDescent="0.2">
      <c r="M242" s="18" t="s">
        <v>575</v>
      </c>
      <c r="N242" s="22"/>
    </row>
    <row r="243" spans="13:14" x14ac:dyDescent="0.2">
      <c r="M243" s="18" t="s">
        <v>578</v>
      </c>
      <c r="N243" s="22"/>
    </row>
    <row r="244" spans="13:14" x14ac:dyDescent="0.2">
      <c r="M244" s="18" t="s">
        <v>579</v>
      </c>
      <c r="N244" s="22"/>
    </row>
    <row r="245" spans="13:14" x14ac:dyDescent="0.2">
      <c r="M245" s="18" t="s">
        <v>580</v>
      </c>
      <c r="N245" s="22"/>
    </row>
    <row r="246" spans="13:14" x14ac:dyDescent="0.2">
      <c r="M246" s="18" t="s">
        <v>582</v>
      </c>
      <c r="N246" s="22"/>
    </row>
    <row r="247" spans="13:14" x14ac:dyDescent="0.2">
      <c r="M247" s="18" t="s">
        <v>583</v>
      </c>
      <c r="N247" s="22"/>
    </row>
    <row r="248" spans="13:14" x14ac:dyDescent="0.2">
      <c r="M248" s="18" t="s">
        <v>584</v>
      </c>
      <c r="N248" s="22"/>
    </row>
    <row r="249" spans="13:14" x14ac:dyDescent="0.2">
      <c r="M249" s="18" t="s">
        <v>492</v>
      </c>
      <c r="N249" s="22"/>
    </row>
    <row r="250" spans="13:14" x14ac:dyDescent="0.2">
      <c r="M250" s="18" t="s">
        <v>585</v>
      </c>
      <c r="N250" s="22"/>
    </row>
    <row r="251" spans="13:14" x14ac:dyDescent="0.2">
      <c r="M251" s="18" t="s">
        <v>586</v>
      </c>
      <c r="N251" s="22"/>
    </row>
    <row r="252" spans="13:14" x14ac:dyDescent="0.2">
      <c r="M252" s="18" t="s">
        <v>587</v>
      </c>
      <c r="N252" s="22"/>
    </row>
    <row r="253" spans="13:14" x14ac:dyDescent="0.2">
      <c r="M253" s="18" t="s">
        <v>588</v>
      </c>
      <c r="N253" s="22"/>
    </row>
    <row r="254" spans="13:14" x14ac:dyDescent="0.2">
      <c r="M254" s="18" t="s">
        <v>589</v>
      </c>
      <c r="N254" s="22"/>
    </row>
    <row r="255" spans="13:14" x14ac:dyDescent="0.2">
      <c r="M255" s="18" t="s">
        <v>591</v>
      </c>
      <c r="N255" s="22"/>
    </row>
    <row r="256" spans="13:14" x14ac:dyDescent="0.2">
      <c r="M256" s="18" t="s">
        <v>592</v>
      </c>
      <c r="N256" s="22"/>
    </row>
    <row r="257" spans="13:14" x14ac:dyDescent="0.2">
      <c r="M257" s="18" t="s">
        <v>593</v>
      </c>
      <c r="N257" s="22"/>
    </row>
    <row r="258" spans="13:14" x14ac:dyDescent="0.2">
      <c r="M258" s="18" t="s">
        <v>594</v>
      </c>
      <c r="N258" s="22"/>
    </row>
    <row r="259" spans="13:14" x14ac:dyDescent="0.2">
      <c r="M259" s="18" t="s">
        <v>595</v>
      </c>
      <c r="N259" s="22"/>
    </row>
    <row r="260" spans="13:14" x14ac:dyDescent="0.2">
      <c r="M260" s="18" t="s">
        <v>596</v>
      </c>
      <c r="N260" s="22"/>
    </row>
    <row r="261" spans="13:14" x14ac:dyDescent="0.2">
      <c r="M261" s="18" t="s">
        <v>597</v>
      </c>
      <c r="N261" s="22"/>
    </row>
    <row r="262" spans="13:14" x14ac:dyDescent="0.2">
      <c r="M262" s="18" t="s">
        <v>598</v>
      </c>
      <c r="N262" s="22"/>
    </row>
    <row r="263" spans="13:14" x14ac:dyDescent="0.2">
      <c r="M263" s="18" t="s">
        <v>599</v>
      </c>
      <c r="N263" s="22"/>
    </row>
    <row r="264" spans="13:14" x14ac:dyDescent="0.2">
      <c r="M264" s="18" t="s">
        <v>600</v>
      </c>
      <c r="N264" s="22"/>
    </row>
    <row r="265" spans="13:14" x14ac:dyDescent="0.2">
      <c r="M265" s="18" t="s">
        <v>601</v>
      </c>
      <c r="N265" s="22"/>
    </row>
    <row r="266" spans="13:14" x14ac:dyDescent="0.2">
      <c r="M266" s="18" t="s">
        <v>602</v>
      </c>
      <c r="N266" s="22"/>
    </row>
    <row r="267" spans="13:14" x14ac:dyDescent="0.2">
      <c r="M267" s="18" t="s">
        <v>603</v>
      </c>
      <c r="N267" s="22"/>
    </row>
    <row r="268" spans="13:14" x14ac:dyDescent="0.2">
      <c r="M268" s="18" t="s">
        <v>604</v>
      </c>
      <c r="N268" s="22"/>
    </row>
    <row r="269" spans="13:14" x14ac:dyDescent="0.2">
      <c r="M269" s="18" t="s">
        <v>408</v>
      </c>
      <c r="N269" s="22"/>
    </row>
    <row r="270" spans="13:14" x14ac:dyDescent="0.2">
      <c r="M270" s="18" t="s">
        <v>605</v>
      </c>
      <c r="N270" s="22"/>
    </row>
    <row r="271" spans="13:14" x14ac:dyDescent="0.2">
      <c r="M271" s="18" t="s">
        <v>606</v>
      </c>
      <c r="N271" s="22"/>
    </row>
    <row r="272" spans="13:14" x14ac:dyDescent="0.2">
      <c r="M272" s="18" t="s">
        <v>607</v>
      </c>
      <c r="N272" s="22"/>
    </row>
    <row r="273" spans="13:14" x14ac:dyDescent="0.2">
      <c r="M273" s="18" t="s">
        <v>608</v>
      </c>
      <c r="N273" s="22"/>
    </row>
    <row r="274" spans="13:14" x14ac:dyDescent="0.2">
      <c r="M274" s="18" t="s">
        <v>609</v>
      </c>
      <c r="N274" s="22"/>
    </row>
    <row r="275" spans="13:14" x14ac:dyDescent="0.2">
      <c r="M275" s="18" t="s">
        <v>610</v>
      </c>
      <c r="N275" s="22"/>
    </row>
    <row r="276" spans="13:14" x14ac:dyDescent="0.2">
      <c r="M276" s="18" t="s">
        <v>25</v>
      </c>
      <c r="N276" s="22"/>
    </row>
    <row r="277" spans="13:14" x14ac:dyDescent="0.2">
      <c r="M277" s="18" t="s">
        <v>611</v>
      </c>
      <c r="N277" s="22"/>
    </row>
    <row r="278" spans="13:14" x14ac:dyDescent="0.2">
      <c r="M278" s="18" t="s">
        <v>612</v>
      </c>
      <c r="N278" s="22"/>
    </row>
    <row r="279" spans="13:14" x14ac:dyDescent="0.2">
      <c r="M279" s="18" t="s">
        <v>24</v>
      </c>
      <c r="N279" s="22"/>
    </row>
    <row r="280" spans="13:14" x14ac:dyDescent="0.2">
      <c r="M280" s="18" t="s">
        <v>36</v>
      </c>
      <c r="N280" s="22"/>
    </row>
    <row r="281" spans="13:14" x14ac:dyDescent="0.2">
      <c r="M281" s="18" t="s">
        <v>43</v>
      </c>
      <c r="N281" s="22"/>
    </row>
    <row r="282" spans="13:14" x14ac:dyDescent="0.2">
      <c r="M282" s="18" t="s">
        <v>50</v>
      </c>
      <c r="N282" s="22"/>
    </row>
    <row r="283" spans="13:14" x14ac:dyDescent="0.2">
      <c r="M283" s="18" t="s">
        <v>45</v>
      </c>
      <c r="N283" s="22"/>
    </row>
    <row r="284" spans="13:14" x14ac:dyDescent="0.2">
      <c r="M284" s="18" t="s">
        <v>63</v>
      </c>
      <c r="N284" s="22"/>
    </row>
    <row r="285" spans="13:14" x14ac:dyDescent="0.2">
      <c r="M285" s="18" t="s">
        <v>70</v>
      </c>
      <c r="N285" s="22"/>
    </row>
    <row r="286" spans="13:14" x14ac:dyDescent="0.2">
      <c r="M286" s="18" t="s">
        <v>78</v>
      </c>
      <c r="N286" s="22"/>
    </row>
    <row r="287" spans="13:14" x14ac:dyDescent="0.2">
      <c r="M287" s="18" t="s">
        <v>86</v>
      </c>
      <c r="N287" s="22"/>
    </row>
    <row r="288" spans="13:14" x14ac:dyDescent="0.2">
      <c r="M288" s="18" t="s">
        <v>92</v>
      </c>
      <c r="N288" s="22"/>
    </row>
    <row r="289" spans="13:14" x14ac:dyDescent="0.2">
      <c r="M289" s="18" t="s">
        <v>98</v>
      </c>
      <c r="N289" s="22"/>
    </row>
    <row r="290" spans="13:14" x14ac:dyDescent="0.2">
      <c r="M290" s="18" t="s">
        <v>103</v>
      </c>
      <c r="N290" s="22"/>
    </row>
    <row r="291" spans="13:14" x14ac:dyDescent="0.2">
      <c r="M291" s="18" t="s">
        <v>72</v>
      </c>
      <c r="N291" s="22"/>
    </row>
    <row r="292" spans="13:14" x14ac:dyDescent="0.2">
      <c r="M292" s="18" t="s">
        <v>114</v>
      </c>
      <c r="N292" s="22"/>
    </row>
    <row r="293" spans="13:14" x14ac:dyDescent="0.2">
      <c r="M293" s="18" t="s">
        <v>121</v>
      </c>
      <c r="N293" s="22"/>
    </row>
    <row r="294" spans="13:14" x14ac:dyDescent="0.2">
      <c r="M294" s="18" t="s">
        <v>109</v>
      </c>
      <c r="N294" s="22"/>
    </row>
    <row r="295" spans="13:14" x14ac:dyDescent="0.2">
      <c r="M295" s="18" t="s">
        <v>58</v>
      </c>
      <c r="N295" s="22"/>
    </row>
    <row r="296" spans="13:14" x14ac:dyDescent="0.2">
      <c r="M296" s="18" t="s">
        <v>138</v>
      </c>
      <c r="N296" s="22"/>
    </row>
    <row r="297" spans="13:14" x14ac:dyDescent="0.2">
      <c r="M297" s="18" t="s">
        <v>145</v>
      </c>
      <c r="N297" s="22"/>
    </row>
    <row r="298" spans="13:14" x14ac:dyDescent="0.2">
      <c r="M298" s="18" t="s">
        <v>151</v>
      </c>
      <c r="N298" s="22"/>
    </row>
    <row r="299" spans="13:14" x14ac:dyDescent="0.2">
      <c r="M299" s="18" t="s">
        <v>157</v>
      </c>
      <c r="N299" s="22"/>
    </row>
    <row r="300" spans="13:14" x14ac:dyDescent="0.2">
      <c r="M300" s="18" t="s">
        <v>171</v>
      </c>
      <c r="N300" s="22"/>
    </row>
    <row r="301" spans="13:14" x14ac:dyDescent="0.2">
      <c r="M301" s="18" t="s">
        <v>177</v>
      </c>
      <c r="N301" s="22"/>
    </row>
    <row r="302" spans="13:14" x14ac:dyDescent="0.2">
      <c r="M302" s="18" t="s">
        <v>105</v>
      </c>
      <c r="N302" s="22"/>
    </row>
    <row r="303" spans="13:14" x14ac:dyDescent="0.2">
      <c r="M303" s="18" t="s">
        <v>173</v>
      </c>
      <c r="N303" s="22"/>
    </row>
    <row r="304" spans="13:14" x14ac:dyDescent="0.2">
      <c r="M304" s="18" t="s">
        <v>146</v>
      </c>
      <c r="N304" s="22"/>
    </row>
    <row r="305" spans="13:14" x14ac:dyDescent="0.2">
      <c r="M305" s="18" t="s">
        <v>116</v>
      </c>
      <c r="N305" s="22"/>
    </row>
    <row r="306" spans="13:14" x14ac:dyDescent="0.2">
      <c r="M306" s="18" t="s">
        <v>134</v>
      </c>
      <c r="N306" s="22"/>
    </row>
    <row r="307" spans="13:14" x14ac:dyDescent="0.2">
      <c r="M307" s="18" t="s">
        <v>166</v>
      </c>
      <c r="N307" s="22"/>
    </row>
    <row r="308" spans="13:14" x14ac:dyDescent="0.2">
      <c r="M308" s="18" t="s">
        <v>230</v>
      </c>
      <c r="N308" s="22"/>
    </row>
    <row r="309" spans="13:14" x14ac:dyDescent="0.2">
      <c r="M309" s="18" t="s">
        <v>236</v>
      </c>
      <c r="N309" s="22"/>
    </row>
    <row r="310" spans="13:14" x14ac:dyDescent="0.2">
      <c r="M310" s="18" t="s">
        <v>242</v>
      </c>
      <c r="N310" s="22"/>
    </row>
    <row r="311" spans="13:14" x14ac:dyDescent="0.2">
      <c r="M311" s="18" t="s">
        <v>255</v>
      </c>
      <c r="N311" s="22"/>
    </row>
    <row r="312" spans="13:14" x14ac:dyDescent="0.2">
      <c r="M312" s="18" t="s">
        <v>261</v>
      </c>
      <c r="N312" s="22"/>
    </row>
    <row r="313" spans="13:14" x14ac:dyDescent="0.2">
      <c r="M313" s="18" t="s">
        <v>206</v>
      </c>
      <c r="N313" s="22"/>
    </row>
    <row r="314" spans="13:14" x14ac:dyDescent="0.2">
      <c r="M314" s="18" t="s">
        <v>279</v>
      </c>
      <c r="N314" s="22"/>
    </row>
    <row r="315" spans="13:14" x14ac:dyDescent="0.2">
      <c r="M315" s="18" t="s">
        <v>286</v>
      </c>
      <c r="N315" s="22"/>
    </row>
    <row r="316" spans="13:14" x14ac:dyDescent="0.2">
      <c r="M316" s="18" t="s">
        <v>291</v>
      </c>
      <c r="N316" s="22"/>
    </row>
    <row r="317" spans="13:14" x14ac:dyDescent="0.2">
      <c r="M317" s="18" t="s">
        <v>214</v>
      </c>
      <c r="N317" s="22"/>
    </row>
    <row r="318" spans="13:14" x14ac:dyDescent="0.2">
      <c r="M318" s="18" t="s">
        <v>220</v>
      </c>
      <c r="N318" s="22"/>
    </row>
    <row r="319" spans="13:14" x14ac:dyDescent="0.2">
      <c r="M319" s="18" t="s">
        <v>139</v>
      </c>
      <c r="N319" s="22"/>
    </row>
    <row r="320" spans="13:14" x14ac:dyDescent="0.2">
      <c r="M320" s="18" t="s">
        <v>199</v>
      </c>
      <c r="N320" s="22"/>
    </row>
    <row r="321" spans="13:14" x14ac:dyDescent="0.2">
      <c r="M321" s="18" t="s">
        <v>159</v>
      </c>
      <c r="N321" s="22"/>
    </row>
    <row r="322" spans="13:14" x14ac:dyDescent="0.2">
      <c r="M322" s="18" t="s">
        <v>320</v>
      </c>
      <c r="N322" s="22"/>
    </row>
    <row r="323" spans="13:14" x14ac:dyDescent="0.2">
      <c r="M323" s="18" t="s">
        <v>205</v>
      </c>
      <c r="N323" s="22"/>
    </row>
    <row r="324" spans="13:14" x14ac:dyDescent="0.2">
      <c r="M324" s="18" t="s">
        <v>306</v>
      </c>
      <c r="N324" s="22"/>
    </row>
    <row r="325" spans="13:14" x14ac:dyDescent="0.2">
      <c r="M325" s="18" t="s">
        <v>328</v>
      </c>
      <c r="N325" s="22"/>
    </row>
    <row r="326" spans="13:14" x14ac:dyDescent="0.2">
      <c r="M326" s="18" t="s">
        <v>188</v>
      </c>
      <c r="N326" s="22"/>
    </row>
    <row r="327" spans="13:14" x14ac:dyDescent="0.2">
      <c r="M327" s="18" t="s">
        <v>179</v>
      </c>
      <c r="N327" s="22"/>
    </row>
    <row r="328" spans="13:14" x14ac:dyDescent="0.2">
      <c r="M328" s="18" t="s">
        <v>350</v>
      </c>
      <c r="N328" s="22"/>
    </row>
    <row r="329" spans="13:14" x14ac:dyDescent="0.2">
      <c r="M329" s="18" t="s">
        <v>299</v>
      </c>
      <c r="N329" s="22"/>
    </row>
    <row r="330" spans="13:14" x14ac:dyDescent="0.2">
      <c r="M330" s="18" t="s">
        <v>360</v>
      </c>
      <c r="N330" s="22"/>
    </row>
    <row r="331" spans="13:14" x14ac:dyDescent="0.2">
      <c r="M331" s="18" t="s">
        <v>365</v>
      </c>
      <c r="N331" s="22"/>
    </row>
    <row r="332" spans="13:14" x14ac:dyDescent="0.2">
      <c r="M332" s="18" t="s">
        <v>371</v>
      </c>
      <c r="N332" s="22"/>
    </row>
    <row r="333" spans="13:14" x14ac:dyDescent="0.2">
      <c r="M333" s="18" t="s">
        <v>237</v>
      </c>
      <c r="N333" s="22"/>
    </row>
    <row r="334" spans="13:14" x14ac:dyDescent="0.2">
      <c r="M334" s="18" t="s">
        <v>380</v>
      </c>
      <c r="N334" s="22"/>
    </row>
    <row r="335" spans="13:14" x14ac:dyDescent="0.2">
      <c r="M335" s="18" t="s">
        <v>165</v>
      </c>
      <c r="N335" s="22"/>
    </row>
    <row r="336" spans="13:14" x14ac:dyDescent="0.2">
      <c r="M336" s="18" t="s">
        <v>343</v>
      </c>
      <c r="N336" s="22"/>
    </row>
    <row r="337" spans="13:14" x14ac:dyDescent="0.2">
      <c r="M337" s="18" t="s">
        <v>390</v>
      </c>
      <c r="N337" s="22"/>
    </row>
    <row r="338" spans="13:14" x14ac:dyDescent="0.2">
      <c r="M338" s="18" t="s">
        <v>194</v>
      </c>
      <c r="N338" s="22"/>
    </row>
    <row r="339" spans="13:14" x14ac:dyDescent="0.2">
      <c r="M339" s="18" t="s">
        <v>128</v>
      </c>
      <c r="N339" s="22"/>
    </row>
    <row r="340" spans="13:14" x14ac:dyDescent="0.2">
      <c r="M340" s="18" t="s">
        <v>407</v>
      </c>
      <c r="N340" s="22"/>
    </row>
    <row r="341" spans="13:14" x14ac:dyDescent="0.2">
      <c r="M341" s="18" t="s">
        <v>311</v>
      </c>
      <c r="N341" s="22"/>
    </row>
    <row r="342" spans="13:14" x14ac:dyDescent="0.2">
      <c r="M342" s="18" t="s">
        <v>270</v>
      </c>
      <c r="N342" s="22"/>
    </row>
    <row r="343" spans="13:14" x14ac:dyDescent="0.2">
      <c r="M343" s="18" t="s">
        <v>257</v>
      </c>
      <c r="N343" s="22"/>
    </row>
    <row r="344" spans="13:14" x14ac:dyDescent="0.2">
      <c r="M344" s="18" t="s">
        <v>421</v>
      </c>
      <c r="N344" s="22"/>
    </row>
    <row r="345" spans="13:14" x14ac:dyDescent="0.2">
      <c r="M345" s="18" t="s">
        <v>183</v>
      </c>
      <c r="N345" s="22"/>
    </row>
    <row r="346" spans="13:14" x14ac:dyDescent="0.2">
      <c r="M346" s="18" t="s">
        <v>376</v>
      </c>
      <c r="N346" s="22"/>
    </row>
    <row r="347" spans="13:14" x14ac:dyDescent="0.2">
      <c r="M347" s="18" t="s">
        <v>431</v>
      </c>
      <c r="N347" s="22"/>
    </row>
    <row r="348" spans="13:14" x14ac:dyDescent="0.2">
      <c r="M348" s="18" t="s">
        <v>434</v>
      </c>
      <c r="N348" s="22"/>
    </row>
    <row r="349" spans="13:14" x14ac:dyDescent="0.2">
      <c r="M349" s="18" t="s">
        <v>263</v>
      </c>
      <c r="N349" s="22"/>
    </row>
    <row r="350" spans="13:14" x14ac:dyDescent="0.2">
      <c r="M350" s="18" t="s">
        <v>316</v>
      </c>
      <c r="N350" s="22"/>
    </row>
    <row r="351" spans="13:14" x14ac:dyDescent="0.2">
      <c r="M351" s="18" t="s">
        <v>444</v>
      </c>
      <c r="N351" s="22"/>
    </row>
    <row r="352" spans="13:14" x14ac:dyDescent="0.2">
      <c r="M352" s="18" t="s">
        <v>450</v>
      </c>
      <c r="N352" s="22"/>
    </row>
    <row r="353" spans="13:14" x14ac:dyDescent="0.2">
      <c r="M353" s="18" t="s">
        <v>357</v>
      </c>
      <c r="N353" s="22"/>
    </row>
    <row r="354" spans="13:14" x14ac:dyDescent="0.2">
      <c r="M354" s="18" t="s">
        <v>457</v>
      </c>
      <c r="N354" s="22"/>
    </row>
    <row r="355" spans="13:14" x14ac:dyDescent="0.2">
      <c r="M355" s="18" t="s">
        <v>334</v>
      </c>
      <c r="N355" s="22"/>
    </row>
    <row r="356" spans="13:14" x14ac:dyDescent="0.2">
      <c r="M356" s="18" t="s">
        <v>462</v>
      </c>
      <c r="N356" s="22"/>
    </row>
    <row r="357" spans="13:14" x14ac:dyDescent="0.2">
      <c r="M357" s="18" t="s">
        <v>468</v>
      </c>
      <c r="N357" s="22"/>
    </row>
    <row r="358" spans="13:14" x14ac:dyDescent="0.2">
      <c r="M358" s="18" t="s">
        <v>472</v>
      </c>
      <c r="N358" s="22"/>
    </row>
    <row r="359" spans="13:14" x14ac:dyDescent="0.2">
      <c r="M359" s="18" t="s">
        <v>476</v>
      </c>
      <c r="N359" s="22"/>
    </row>
    <row r="360" spans="13:14" x14ac:dyDescent="0.2">
      <c r="M360" s="18" t="s">
        <v>479</v>
      </c>
      <c r="N360" s="22"/>
    </row>
    <row r="361" spans="13:14" x14ac:dyDescent="0.2">
      <c r="M361" s="18" t="s">
        <v>481</v>
      </c>
      <c r="N361" s="22"/>
    </row>
    <row r="362" spans="13:14" x14ac:dyDescent="0.2">
      <c r="M362" s="18" t="s">
        <v>362</v>
      </c>
      <c r="N362" s="22"/>
    </row>
    <row r="363" spans="13:14" x14ac:dyDescent="0.2">
      <c r="M363" s="18" t="s">
        <v>321</v>
      </c>
      <c r="N363" s="22"/>
    </row>
    <row r="364" spans="13:14" x14ac:dyDescent="0.2">
      <c r="M364" s="18" t="s">
        <v>487</v>
      </c>
      <c r="N364" s="22"/>
    </row>
    <row r="365" spans="13:14" x14ac:dyDescent="0.2">
      <c r="M365" s="18" t="s">
        <v>274</v>
      </c>
      <c r="N365" s="22"/>
    </row>
    <row r="366" spans="13:14" x14ac:dyDescent="0.2">
      <c r="M366" s="18" t="s">
        <v>281</v>
      </c>
      <c r="N366" s="22"/>
    </row>
    <row r="367" spans="13:14" x14ac:dyDescent="0.2">
      <c r="M367" s="18" t="s">
        <v>497</v>
      </c>
      <c r="N367" s="22"/>
    </row>
    <row r="368" spans="13:14" x14ac:dyDescent="0.2">
      <c r="M368" s="18" t="s">
        <v>498</v>
      </c>
      <c r="N368" s="22"/>
    </row>
    <row r="369" spans="13:14" x14ac:dyDescent="0.2">
      <c r="M369" s="18" t="s">
        <v>501</v>
      </c>
      <c r="N369" s="22"/>
    </row>
    <row r="370" spans="13:14" x14ac:dyDescent="0.2">
      <c r="M370" s="18" t="s">
        <v>504</v>
      </c>
      <c r="N370" s="22"/>
    </row>
    <row r="371" spans="13:14" x14ac:dyDescent="0.2">
      <c r="M371" s="18" t="s">
        <v>507</v>
      </c>
      <c r="N371" s="22"/>
    </row>
    <row r="372" spans="13:14" x14ac:dyDescent="0.2">
      <c r="M372" s="18" t="s">
        <v>510</v>
      </c>
      <c r="N372" s="22"/>
    </row>
    <row r="373" spans="13:14" x14ac:dyDescent="0.2">
      <c r="M373" s="18" t="s">
        <v>402</v>
      </c>
      <c r="N373" s="22"/>
    </row>
    <row r="374" spans="13:14" x14ac:dyDescent="0.2">
      <c r="M374" s="18" t="s">
        <v>516</v>
      </c>
      <c r="N374" s="22"/>
    </row>
    <row r="375" spans="13:14" x14ac:dyDescent="0.2">
      <c r="M375" s="18" t="s">
        <v>518</v>
      </c>
      <c r="N375" s="22"/>
    </row>
    <row r="376" spans="13:14" x14ac:dyDescent="0.2">
      <c r="M376" s="18" t="s">
        <v>521</v>
      </c>
      <c r="N376" s="22"/>
    </row>
    <row r="377" spans="13:14" x14ac:dyDescent="0.2">
      <c r="M377" s="18" t="s">
        <v>523</v>
      </c>
      <c r="N377" s="22"/>
    </row>
    <row r="378" spans="13:14" x14ac:dyDescent="0.2">
      <c r="M378" s="18" t="s">
        <v>525</v>
      </c>
      <c r="N378" s="22"/>
    </row>
    <row r="379" spans="13:14" x14ac:dyDescent="0.2">
      <c r="M379" s="18" t="s">
        <v>527</v>
      </c>
      <c r="N379" s="22"/>
    </row>
    <row r="380" spans="13:14" x14ac:dyDescent="0.2">
      <c r="M380" s="18" t="s">
        <v>529</v>
      </c>
      <c r="N380" s="22"/>
    </row>
    <row r="381" spans="13:14" x14ac:dyDescent="0.2">
      <c r="M381" s="18" t="s">
        <v>249</v>
      </c>
      <c r="N381" s="22"/>
    </row>
    <row r="382" spans="13:14" x14ac:dyDescent="0.2">
      <c r="M382" s="18" t="s">
        <v>532</v>
      </c>
      <c r="N382" s="22"/>
    </row>
    <row r="383" spans="13:14" x14ac:dyDescent="0.2">
      <c r="M383" s="18" t="s">
        <v>302</v>
      </c>
      <c r="N383" s="22"/>
    </row>
    <row r="384" spans="13:14" x14ac:dyDescent="0.2">
      <c r="M384" s="18" t="s">
        <v>534</v>
      </c>
      <c r="N384" s="22"/>
    </row>
    <row r="385" spans="13:14" x14ac:dyDescent="0.2">
      <c r="M385" s="18" t="s">
        <v>366</v>
      </c>
      <c r="N385" s="22"/>
    </row>
    <row r="386" spans="13:14" x14ac:dyDescent="0.2">
      <c r="M386" s="18" t="s">
        <v>535</v>
      </c>
      <c r="N386" s="22"/>
    </row>
    <row r="387" spans="13:14" x14ac:dyDescent="0.2">
      <c r="M387" s="18" t="s">
        <v>537</v>
      </c>
      <c r="N387" s="22"/>
    </row>
    <row r="388" spans="13:14" x14ac:dyDescent="0.2">
      <c r="M388" s="18" t="s">
        <v>539</v>
      </c>
      <c r="N388" s="22"/>
    </row>
    <row r="389" spans="13:14" x14ac:dyDescent="0.2">
      <c r="M389" s="18" t="s">
        <v>541</v>
      </c>
      <c r="N389" s="22"/>
    </row>
    <row r="390" spans="13:14" x14ac:dyDescent="0.2">
      <c r="M390" s="18" t="s">
        <v>250</v>
      </c>
      <c r="N390" s="22"/>
    </row>
    <row r="391" spans="13:14" x14ac:dyDescent="0.2">
      <c r="M391" s="18" t="s">
        <v>544</v>
      </c>
      <c r="N391" s="22"/>
    </row>
    <row r="392" spans="13:14" x14ac:dyDescent="0.2">
      <c r="M392" s="18" t="s">
        <v>356</v>
      </c>
      <c r="N392" s="22"/>
    </row>
    <row r="393" spans="13:14" x14ac:dyDescent="0.2">
      <c r="M393" s="18" t="s">
        <v>546</v>
      </c>
      <c r="N393" s="22"/>
    </row>
    <row r="394" spans="13:14" x14ac:dyDescent="0.2">
      <c r="M394" s="18" t="s">
        <v>548</v>
      </c>
      <c r="N394" s="22"/>
    </row>
    <row r="395" spans="13:14" x14ac:dyDescent="0.2">
      <c r="M395" s="18" t="s">
        <v>550</v>
      </c>
      <c r="N395" s="22"/>
    </row>
    <row r="396" spans="13:14" x14ac:dyDescent="0.2">
      <c r="M396" s="18" t="s">
        <v>553</v>
      </c>
      <c r="N396" s="22"/>
    </row>
    <row r="397" spans="13:14" x14ac:dyDescent="0.2">
      <c r="M397" s="18" t="s">
        <v>339</v>
      </c>
      <c r="N397" s="22"/>
    </row>
    <row r="398" spans="13:14" x14ac:dyDescent="0.2">
      <c r="M398" s="18" t="s">
        <v>555</v>
      </c>
      <c r="N398" s="22"/>
    </row>
    <row r="399" spans="13:14" x14ac:dyDescent="0.2">
      <c r="M399" s="18" t="s">
        <v>557</v>
      </c>
      <c r="N399" s="22"/>
    </row>
    <row r="400" spans="13:14" x14ac:dyDescent="0.2">
      <c r="M400" s="18" t="s">
        <v>559</v>
      </c>
      <c r="N400" s="22"/>
    </row>
    <row r="401" spans="13:14" x14ac:dyDescent="0.2">
      <c r="M401" s="18" t="s">
        <v>560</v>
      </c>
      <c r="N401" s="22"/>
    </row>
    <row r="402" spans="13:14" x14ac:dyDescent="0.2">
      <c r="M402" s="18" t="s">
        <v>562</v>
      </c>
      <c r="N402" s="22"/>
    </row>
    <row r="403" spans="13:14" x14ac:dyDescent="0.2">
      <c r="M403" s="18" t="s">
        <v>565</v>
      </c>
      <c r="N403" s="22"/>
    </row>
    <row r="404" spans="13:14" x14ac:dyDescent="0.2">
      <c r="M404" s="18" t="s">
        <v>567</v>
      </c>
      <c r="N404" s="22"/>
    </row>
    <row r="405" spans="13:14" x14ac:dyDescent="0.2">
      <c r="M405" s="18" t="s">
        <v>569</v>
      </c>
      <c r="N405" s="22"/>
    </row>
    <row r="406" spans="13:14" x14ac:dyDescent="0.2">
      <c r="M406" s="18" t="s">
        <v>572</v>
      </c>
      <c r="N406" s="22"/>
    </row>
    <row r="407" spans="13:14" x14ac:dyDescent="0.2">
      <c r="M407" s="18" t="s">
        <v>574</v>
      </c>
      <c r="N407" s="22"/>
    </row>
    <row r="408" spans="13:14" x14ac:dyDescent="0.2">
      <c r="M408" s="18" t="s">
        <v>576</v>
      </c>
      <c r="N408" s="22"/>
    </row>
    <row r="409" spans="13:14" x14ac:dyDescent="0.2">
      <c r="M409" s="18" t="s">
        <v>577</v>
      </c>
      <c r="N409" s="22"/>
    </row>
    <row r="410" spans="13:14" x14ac:dyDescent="0.2">
      <c r="M410" s="18" t="s">
        <v>292</v>
      </c>
      <c r="N410" s="22"/>
    </row>
    <row r="411" spans="13:14" x14ac:dyDescent="0.2">
      <c r="M411" s="18" t="s">
        <v>288</v>
      </c>
      <c r="N411" s="22"/>
    </row>
    <row r="412" spans="13:14" x14ac:dyDescent="0.2">
      <c r="M412" s="18" t="s">
        <v>256</v>
      </c>
      <c r="N412" s="22"/>
    </row>
    <row r="413" spans="13:14" x14ac:dyDescent="0.2">
      <c r="M413" s="18" t="s">
        <v>44</v>
      </c>
      <c r="N413" s="22"/>
    </row>
    <row r="414" spans="13:14" x14ac:dyDescent="0.2">
      <c r="M414" s="18" t="s">
        <v>64</v>
      </c>
      <c r="N414" s="22"/>
    </row>
    <row r="415" spans="13:14" x14ac:dyDescent="0.2">
      <c r="M415" s="18" t="s">
        <v>93</v>
      </c>
      <c r="N415" s="22"/>
    </row>
    <row r="416" spans="13:14" x14ac:dyDescent="0.2">
      <c r="M416" s="18" t="s">
        <v>99</v>
      </c>
      <c r="N416" s="22"/>
    </row>
    <row r="417" spans="13:14" x14ac:dyDescent="0.2">
      <c r="M417" s="18" t="s">
        <v>104</v>
      </c>
      <c r="N417" s="22"/>
    </row>
    <row r="418" spans="13:14" x14ac:dyDescent="0.2">
      <c r="M418" s="18" t="s">
        <v>115</v>
      </c>
      <c r="N418" s="22"/>
    </row>
    <row r="419" spans="13:14" x14ac:dyDescent="0.2">
      <c r="M419" s="18" t="s">
        <v>133</v>
      </c>
      <c r="N419" s="22"/>
    </row>
    <row r="420" spans="13:14" x14ac:dyDescent="0.2">
      <c r="M420" s="18" t="s">
        <v>152</v>
      </c>
      <c r="N420" s="22"/>
    </row>
    <row r="421" spans="13:14" x14ac:dyDescent="0.2">
      <c r="M421" s="18" t="s">
        <v>178</v>
      </c>
      <c r="N421" s="22"/>
    </row>
    <row r="422" spans="13:14" x14ac:dyDescent="0.2">
      <c r="M422" s="18" t="s">
        <v>153</v>
      </c>
      <c r="N422" s="22"/>
    </row>
    <row r="423" spans="13:14" x14ac:dyDescent="0.2">
      <c r="M423" s="18" t="s">
        <v>213</v>
      </c>
      <c r="N423" s="22"/>
    </row>
    <row r="424" spans="13:14" x14ac:dyDescent="0.2">
      <c r="M424" s="18" t="s">
        <v>224</v>
      </c>
      <c r="N424" s="22"/>
    </row>
    <row r="425" spans="13:14" x14ac:dyDescent="0.2">
      <c r="M425" s="18" t="s">
        <v>227</v>
      </c>
      <c r="N425" s="22"/>
    </row>
    <row r="426" spans="13:14" x14ac:dyDescent="0.2">
      <c r="M426" s="18" t="s">
        <v>231</v>
      </c>
      <c r="N426" s="22"/>
    </row>
    <row r="427" spans="13:14" x14ac:dyDescent="0.2">
      <c r="M427" s="18" t="s">
        <v>243</v>
      </c>
      <c r="N427" s="22"/>
    </row>
    <row r="428" spans="13:14" x14ac:dyDescent="0.2">
      <c r="M428" s="18" t="s">
        <v>262</v>
      </c>
      <c r="N428" s="22"/>
    </row>
    <row r="429" spans="13:14" x14ac:dyDescent="0.2">
      <c r="M429" s="18" t="s">
        <v>269</v>
      </c>
      <c r="N429" s="22"/>
    </row>
    <row r="430" spans="13:14" x14ac:dyDescent="0.2">
      <c r="M430" s="18" t="s">
        <v>280</v>
      </c>
      <c r="N430" s="22"/>
    </row>
    <row r="431" spans="13:14" x14ac:dyDescent="0.2">
      <c r="M431" s="18" t="s">
        <v>287</v>
      </c>
      <c r="N431" s="22"/>
    </row>
    <row r="432" spans="13:14" x14ac:dyDescent="0.2">
      <c r="M432" s="18" t="s">
        <v>298</v>
      </c>
      <c r="N432" s="22"/>
    </row>
    <row r="433" spans="13:14" x14ac:dyDescent="0.2">
      <c r="M433" s="18" t="s">
        <v>327</v>
      </c>
      <c r="N433" s="22"/>
    </row>
    <row r="434" spans="13:14" x14ac:dyDescent="0.2">
      <c r="M434" s="18" t="s">
        <v>333</v>
      </c>
      <c r="N434" s="22"/>
    </row>
    <row r="435" spans="13:14" x14ac:dyDescent="0.2">
      <c r="M435" s="18" t="s">
        <v>338</v>
      </c>
      <c r="N435" s="22"/>
    </row>
    <row r="436" spans="13:14" x14ac:dyDescent="0.2">
      <c r="M436" s="18" t="s">
        <v>351</v>
      </c>
      <c r="N436" s="22"/>
    </row>
    <row r="437" spans="13:14" x14ac:dyDescent="0.2">
      <c r="M437" s="18" t="s">
        <v>361</v>
      </c>
      <c r="N437" s="22"/>
    </row>
    <row r="438" spans="13:14" x14ac:dyDescent="0.2">
      <c r="M438" s="18" t="s">
        <v>375</v>
      </c>
      <c r="N438" s="22"/>
    </row>
    <row r="439" spans="13:14" x14ac:dyDescent="0.2">
      <c r="M439" s="18" t="s">
        <v>385</v>
      </c>
      <c r="N439" s="22"/>
    </row>
    <row r="440" spans="13:14" x14ac:dyDescent="0.2">
      <c r="M440" s="18" t="s">
        <v>40</v>
      </c>
      <c r="N440" s="22"/>
    </row>
    <row r="441" spans="13:14" x14ac:dyDescent="0.2">
      <c r="M441" s="18" t="s">
        <v>75</v>
      </c>
      <c r="N441" s="22"/>
    </row>
    <row r="442" spans="13:14" x14ac:dyDescent="0.2">
      <c r="M442" s="18" t="s">
        <v>83</v>
      </c>
      <c r="N442" s="22"/>
    </row>
    <row r="443" spans="13:14" x14ac:dyDescent="0.2">
      <c r="M443" s="18" t="s">
        <v>18</v>
      </c>
      <c r="N443" s="22"/>
    </row>
    <row r="444" spans="13:14" x14ac:dyDescent="0.2">
      <c r="M444" s="18" t="s">
        <v>12</v>
      </c>
      <c r="N444" s="22"/>
    </row>
    <row r="445" spans="13:14" x14ac:dyDescent="0.2">
      <c r="M445" s="18" t="s">
        <v>38</v>
      </c>
      <c r="N445" s="22"/>
    </row>
    <row r="446" spans="13:14" x14ac:dyDescent="0.2">
      <c r="M446" s="18" t="s">
        <v>37</v>
      </c>
      <c r="N446" s="22"/>
    </row>
    <row r="447" spans="13:14" x14ac:dyDescent="0.2">
      <c r="M447" s="18" t="s">
        <v>101</v>
      </c>
      <c r="N447" s="22"/>
    </row>
    <row r="448" spans="13:14" x14ac:dyDescent="0.2">
      <c r="M448" s="18" t="s">
        <v>68</v>
      </c>
      <c r="N448" s="22"/>
    </row>
    <row r="449" spans="13:14" x14ac:dyDescent="0.2">
      <c r="M449" s="18" t="s">
        <v>149</v>
      </c>
      <c r="N449" s="22"/>
    </row>
    <row r="450" spans="13:14" x14ac:dyDescent="0.2">
      <c r="M450" s="18" t="s">
        <v>207</v>
      </c>
      <c r="N450" s="22"/>
    </row>
    <row r="451" spans="13:14" x14ac:dyDescent="0.2">
      <c r="M451" s="18" t="s">
        <v>61</v>
      </c>
      <c r="N451" s="22"/>
    </row>
    <row r="452" spans="13:14" x14ac:dyDescent="0.2">
      <c r="M452" s="18" t="s">
        <v>16</v>
      </c>
      <c r="N452" s="22"/>
    </row>
    <row r="453" spans="13:14" x14ac:dyDescent="0.2">
      <c r="M453" s="18" t="s">
        <v>140</v>
      </c>
      <c r="N453" s="22"/>
    </row>
    <row r="454" spans="13:14" x14ac:dyDescent="0.2">
      <c r="M454" s="18" t="s">
        <v>55</v>
      </c>
      <c r="N454" s="22"/>
    </row>
    <row r="455" spans="13:14" x14ac:dyDescent="0.2">
      <c r="M455" s="18" t="s">
        <v>189</v>
      </c>
      <c r="N455" s="22"/>
    </row>
    <row r="456" spans="13:14" x14ac:dyDescent="0.2">
      <c r="M456" s="18" t="s">
        <v>126</v>
      </c>
      <c r="N456" s="22"/>
    </row>
    <row r="457" spans="13:14" x14ac:dyDescent="0.2">
      <c r="M457" s="18" t="s">
        <v>26</v>
      </c>
      <c r="N457" s="22"/>
    </row>
    <row r="458" spans="13:14" x14ac:dyDescent="0.2">
      <c r="M458" s="18" t="s">
        <v>322</v>
      </c>
      <c r="N458" s="22"/>
    </row>
    <row r="459" spans="13:14" x14ac:dyDescent="0.2">
      <c r="M459" s="18" t="s">
        <v>221</v>
      </c>
      <c r="N459" s="22"/>
    </row>
    <row r="460" spans="13:14" x14ac:dyDescent="0.2">
      <c r="M460" s="18" t="s">
        <v>158</v>
      </c>
      <c r="N460" s="22"/>
    </row>
    <row r="461" spans="13:14" x14ac:dyDescent="0.2">
      <c r="M461" s="18" t="s">
        <v>344</v>
      </c>
      <c r="N461" s="22"/>
    </row>
    <row r="462" spans="13:14" x14ac:dyDescent="0.2">
      <c r="M462" s="18" t="s">
        <v>147</v>
      </c>
      <c r="N462" s="22"/>
    </row>
    <row r="463" spans="13:14" x14ac:dyDescent="0.2">
      <c r="M463" s="18" t="s">
        <v>79</v>
      </c>
      <c r="N463" s="22"/>
    </row>
    <row r="464" spans="13:14" x14ac:dyDescent="0.2">
      <c r="M464" s="18" t="s">
        <v>87</v>
      </c>
      <c r="N464" s="22"/>
    </row>
    <row r="465" spans="13:14" x14ac:dyDescent="0.2">
      <c r="M465" s="19" t="s">
        <v>39</v>
      </c>
      <c r="N465" s="23" t="s">
        <v>620</v>
      </c>
    </row>
    <row r="466" spans="13:14" x14ac:dyDescent="0.2">
      <c r="M466" s="19" t="s">
        <v>239</v>
      </c>
      <c r="N466" s="23"/>
    </row>
    <row r="467" spans="13:14" x14ac:dyDescent="0.2">
      <c r="M467" s="19" t="s">
        <v>290</v>
      </c>
      <c r="N467" s="23"/>
    </row>
    <row r="468" spans="13:14" x14ac:dyDescent="0.2">
      <c r="M468" s="19" t="s">
        <v>358</v>
      </c>
      <c r="N468" s="23"/>
    </row>
    <row r="469" spans="13:14" x14ac:dyDescent="0.2">
      <c r="M469" s="19" t="s">
        <v>348</v>
      </c>
      <c r="N469" s="23"/>
    </row>
    <row r="470" spans="13:14" x14ac:dyDescent="0.2">
      <c r="M470" s="19" t="s">
        <v>23</v>
      </c>
      <c r="N470" s="23"/>
    </row>
    <row r="471" spans="13:14" x14ac:dyDescent="0.2">
      <c r="M471" s="19" t="s">
        <v>97</v>
      </c>
      <c r="N471" s="23"/>
    </row>
    <row r="472" spans="13:14" x14ac:dyDescent="0.2">
      <c r="M472" s="19" t="s">
        <v>198</v>
      </c>
      <c r="N472" s="23"/>
    </row>
    <row r="473" spans="13:14" x14ac:dyDescent="0.2">
      <c r="M473" s="19" t="s">
        <v>211</v>
      </c>
      <c r="N473" s="23"/>
    </row>
    <row r="474" spans="13:14" x14ac:dyDescent="0.2">
      <c r="M474" s="19" t="s">
        <v>268</v>
      </c>
      <c r="N474" s="23"/>
    </row>
    <row r="475" spans="13:14" x14ac:dyDescent="0.2">
      <c r="M475" s="19" t="s">
        <v>425</v>
      </c>
      <c r="N475" s="23"/>
    </row>
    <row r="476" spans="13:14" x14ac:dyDescent="0.2">
      <c r="M476" s="19" t="s">
        <v>502</v>
      </c>
      <c r="N476" s="23"/>
    </row>
    <row r="477" spans="13:14" x14ac:dyDescent="0.2">
      <c r="M477" s="19" t="s">
        <v>505</v>
      </c>
      <c r="N477" s="23"/>
    </row>
    <row r="478" spans="13:14" x14ac:dyDescent="0.2">
      <c r="M478" s="19" t="s">
        <v>483</v>
      </c>
      <c r="N478" s="23"/>
    </row>
    <row r="479" spans="13:14" x14ac:dyDescent="0.2">
      <c r="M479" s="19" t="s">
        <v>590</v>
      </c>
      <c r="N479" s="23"/>
    </row>
    <row r="480" spans="13:14" x14ac:dyDescent="0.2">
      <c r="M480" s="19" t="s">
        <v>382</v>
      </c>
      <c r="N480" s="23"/>
    </row>
    <row r="481" spans="13:14" x14ac:dyDescent="0.2">
      <c r="M481" s="19" t="s">
        <v>447</v>
      </c>
      <c r="N481" s="23"/>
    </row>
    <row r="482" spans="13:14" x14ac:dyDescent="0.2">
      <c r="M482" s="19" t="s">
        <v>244</v>
      </c>
      <c r="N482" s="23"/>
    </row>
    <row r="483" spans="13:14" x14ac:dyDescent="0.2">
      <c r="M483" s="19" t="s">
        <v>28</v>
      </c>
      <c r="N483" s="23"/>
    </row>
    <row r="484" spans="13:14" x14ac:dyDescent="0.2">
      <c r="M484" s="19" t="s">
        <v>11</v>
      </c>
      <c r="N484" s="23"/>
    </row>
    <row r="485" spans="13:14" x14ac:dyDescent="0.2">
      <c r="M485" s="19" t="s">
        <v>81</v>
      </c>
      <c r="N485" s="23"/>
    </row>
    <row r="486" spans="13:14" x14ac:dyDescent="0.2">
      <c r="M486" s="19" t="s">
        <v>31</v>
      </c>
      <c r="N486" s="23"/>
    </row>
    <row r="487" spans="13:14" x14ac:dyDescent="0.2">
      <c r="M487" s="19" t="s">
        <v>130</v>
      </c>
      <c r="N487" s="23"/>
    </row>
    <row r="488" spans="13:14" x14ac:dyDescent="0.2">
      <c r="M488" s="19" t="s">
        <v>143</v>
      </c>
      <c r="N488" s="23"/>
    </row>
    <row r="489" spans="13:14" x14ac:dyDescent="0.2">
      <c r="M489" s="19" t="s">
        <v>52</v>
      </c>
      <c r="N489" s="23"/>
    </row>
    <row r="490" spans="13:14" x14ac:dyDescent="0.2">
      <c r="M490" s="19" t="s">
        <v>29</v>
      </c>
      <c r="N490" s="23"/>
    </row>
    <row r="491" spans="13:14" x14ac:dyDescent="0.2">
      <c r="M491" s="19" t="s">
        <v>74</v>
      </c>
      <c r="N491" s="23"/>
    </row>
    <row r="492" spans="13:14" x14ac:dyDescent="0.2">
      <c r="M492" s="19" t="s">
        <v>233</v>
      </c>
      <c r="N492" s="23"/>
    </row>
    <row r="493" spans="13:14" x14ac:dyDescent="0.2">
      <c r="M493" s="19" t="s">
        <v>57</v>
      </c>
      <c r="N493" s="23"/>
    </row>
    <row r="494" spans="13:14" ht="15" x14ac:dyDescent="0.2">
      <c r="M494"/>
      <c r="N494" s="21"/>
    </row>
    <row r="495" spans="13:14" ht="15" x14ac:dyDescent="0.2">
      <c r="M495"/>
      <c r="N495" s="21"/>
    </row>
    <row r="496" spans="13:14" ht="15" x14ac:dyDescent="0.2">
      <c r="M496"/>
      <c r="N496" s="21"/>
    </row>
    <row r="497" spans="13:14" ht="15" x14ac:dyDescent="0.2">
      <c r="M497"/>
      <c r="N497" s="21"/>
    </row>
    <row r="498" spans="13:14" ht="15" x14ac:dyDescent="0.2">
      <c r="M498"/>
    </row>
    <row r="499" spans="13:14" ht="15" x14ac:dyDescent="0.2">
      <c r="M499"/>
    </row>
    <row r="500" spans="13:14" ht="15" x14ac:dyDescent="0.2">
      <c r="M500"/>
    </row>
    <row r="501" spans="13:14" ht="15" x14ac:dyDescent="0.2">
      <c r="M501"/>
    </row>
    <row r="502" spans="13:14" ht="15" x14ac:dyDescent="0.2">
      <c r="M502"/>
    </row>
    <row r="503" spans="13:14" ht="15" x14ac:dyDescent="0.2">
      <c r="M503"/>
    </row>
    <row r="504" spans="13:14" ht="15" x14ac:dyDescent="0.2">
      <c r="M504"/>
    </row>
    <row r="505" spans="13:14" ht="15" x14ac:dyDescent="0.2">
      <c r="M505"/>
    </row>
    <row r="506" spans="13:14" ht="15" x14ac:dyDescent="0.2">
      <c r="M506"/>
    </row>
    <row r="507" spans="13:14" ht="15" x14ac:dyDescent="0.2">
      <c r="M507"/>
    </row>
    <row r="508" spans="13:14" ht="15" x14ac:dyDescent="0.2">
      <c r="M508"/>
    </row>
    <row r="509" spans="13:14" ht="15" x14ac:dyDescent="0.2">
      <c r="M509"/>
    </row>
    <row r="510" spans="13:14" ht="15" x14ac:dyDescent="0.2">
      <c r="M510"/>
    </row>
    <row r="511" spans="13:14" ht="15" x14ac:dyDescent="0.2">
      <c r="M511"/>
    </row>
    <row r="512" spans="13:14" ht="15" x14ac:dyDescent="0.2">
      <c r="M512"/>
    </row>
    <row r="513" spans="13:13" ht="15" x14ac:dyDescent="0.2">
      <c r="M513"/>
    </row>
    <row r="514" spans="13:13" ht="15" x14ac:dyDescent="0.2">
      <c r="M514"/>
    </row>
    <row r="515" spans="13:13" ht="15" x14ac:dyDescent="0.2">
      <c r="M515"/>
    </row>
    <row r="516" spans="13:13" ht="15" x14ac:dyDescent="0.2">
      <c r="M516"/>
    </row>
    <row r="517" spans="13:13" ht="15" x14ac:dyDescent="0.2">
      <c r="M517"/>
    </row>
    <row r="518" spans="13:13" ht="15" x14ac:dyDescent="0.2">
      <c r="M518"/>
    </row>
    <row r="519" spans="13:13" ht="15" x14ac:dyDescent="0.2">
      <c r="M519"/>
    </row>
    <row r="520" spans="13:13" ht="15" x14ac:dyDescent="0.2">
      <c r="M520"/>
    </row>
    <row r="521" spans="13:13" ht="15" x14ac:dyDescent="0.2">
      <c r="M521"/>
    </row>
    <row r="522" spans="13:13" ht="15" x14ac:dyDescent="0.2">
      <c r="M522"/>
    </row>
    <row r="523" spans="13:13" ht="15" x14ac:dyDescent="0.2">
      <c r="M523"/>
    </row>
    <row r="524" spans="13:13" ht="15" x14ac:dyDescent="0.2">
      <c r="M524"/>
    </row>
    <row r="525" spans="13:13" ht="15" x14ac:dyDescent="0.2">
      <c r="M525"/>
    </row>
    <row r="526" spans="13:13" ht="15" x14ac:dyDescent="0.2">
      <c r="M526"/>
    </row>
    <row r="527" spans="13:13" ht="15" x14ac:dyDescent="0.2">
      <c r="M527"/>
    </row>
    <row r="528" spans="13:13" ht="15" x14ac:dyDescent="0.2">
      <c r="M528"/>
    </row>
    <row r="529" spans="13:13" ht="15" x14ac:dyDescent="0.2">
      <c r="M529"/>
    </row>
    <row r="530" spans="13:13" ht="15" x14ac:dyDescent="0.2">
      <c r="M530"/>
    </row>
    <row r="531" spans="13:13" ht="15" x14ac:dyDescent="0.2">
      <c r="M531"/>
    </row>
    <row r="532" spans="13:13" ht="15" x14ac:dyDescent="0.2">
      <c r="M532"/>
    </row>
    <row r="533" spans="13:13" ht="15" x14ac:dyDescent="0.2">
      <c r="M533"/>
    </row>
    <row r="534" spans="13:13" ht="15" x14ac:dyDescent="0.2">
      <c r="M534"/>
    </row>
    <row r="535" spans="13:13" ht="15" x14ac:dyDescent="0.2">
      <c r="M535"/>
    </row>
    <row r="536" spans="13:13" ht="15" x14ac:dyDescent="0.2">
      <c r="M536"/>
    </row>
    <row r="537" spans="13:13" ht="15" x14ac:dyDescent="0.2">
      <c r="M537"/>
    </row>
    <row r="538" spans="13:13" ht="15" x14ac:dyDescent="0.2">
      <c r="M538"/>
    </row>
    <row r="539" spans="13:13" ht="15" x14ac:dyDescent="0.2">
      <c r="M539"/>
    </row>
    <row r="540" spans="13:13" ht="15" x14ac:dyDescent="0.2">
      <c r="M540"/>
    </row>
    <row r="541" spans="13:13" ht="15" x14ac:dyDescent="0.2">
      <c r="M541"/>
    </row>
    <row r="542" spans="13:13" ht="15" x14ac:dyDescent="0.2">
      <c r="M542"/>
    </row>
    <row r="543" spans="13:13" ht="15" x14ac:dyDescent="0.2">
      <c r="M543"/>
    </row>
    <row r="544" spans="13:13" ht="15" x14ac:dyDescent="0.2">
      <c r="M544"/>
    </row>
    <row r="545" spans="13:13" ht="15" x14ac:dyDescent="0.2">
      <c r="M545"/>
    </row>
    <row r="546" spans="13:13" ht="15" x14ac:dyDescent="0.2">
      <c r="M546"/>
    </row>
    <row r="547" spans="13:13" ht="15" x14ac:dyDescent="0.2">
      <c r="M547"/>
    </row>
    <row r="548" spans="13:13" ht="15" x14ac:dyDescent="0.2">
      <c r="M548"/>
    </row>
    <row r="549" spans="13:13" ht="15" x14ac:dyDescent="0.2">
      <c r="M549"/>
    </row>
    <row r="550" spans="13:13" ht="15" x14ac:dyDescent="0.2">
      <c r="M550"/>
    </row>
    <row r="551" spans="13:13" ht="15" x14ac:dyDescent="0.2">
      <c r="M551"/>
    </row>
    <row r="552" spans="13:13" ht="15" x14ac:dyDescent="0.2">
      <c r="M552"/>
    </row>
    <row r="553" spans="13:13" ht="15" x14ac:dyDescent="0.2">
      <c r="M553"/>
    </row>
  </sheetData>
  <mergeCells count="6">
    <mergeCell ref="N4:N464"/>
    <mergeCell ref="P4:P50"/>
    <mergeCell ref="N465:N493"/>
    <mergeCell ref="R4:R32"/>
    <mergeCell ref="R33:R115"/>
    <mergeCell ref="P51:P61"/>
  </mergeCells>
  <conditionalFormatting sqref="K4:L67">
    <cfRule type="duplicateValues" dxfId="1" priority="1"/>
  </conditionalFormatting>
  <conditionalFormatting sqref="K4:L68">
    <cfRule type="duplicateValues" dxfId="0" priority="2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llzer</dc:creator>
  <cp:lastModifiedBy>Microsoft Office User</cp:lastModifiedBy>
  <dcterms:created xsi:type="dcterms:W3CDTF">2019-05-23T01:25:06Z</dcterms:created>
  <dcterms:modified xsi:type="dcterms:W3CDTF">2020-05-04T14:31:33Z</dcterms:modified>
</cp:coreProperties>
</file>